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28035" windowHeight="13200"/>
  </bookViews>
  <sheets>
    <sheet name="Sheet1" sheetId="1" r:id="rId1"/>
    <sheet name="Sheet2" sheetId="2" r:id="rId2"/>
    <sheet name="Sheet3" sheetId="3" r:id="rId3"/>
  </sheets>
  <calcPr calcId="145621"/>
  <customWorkbookViews>
    <customWorkbookView name="samata - 個人用ビュー" guid="{75EED2A4-18AF-4899-B139-87E468E020CD}" mergeInterval="0" personalView="1" maximized="1" windowWidth="1920" windowHeight="898" activeSheetId="1"/>
  </customWorkbookViews>
</workbook>
</file>

<file path=xl/sharedStrings.xml><?xml version="1.0" encoding="utf-8"?>
<sst xmlns="http://schemas.openxmlformats.org/spreadsheetml/2006/main" count="824" uniqueCount="807">
  <si>
    <t>Name</t>
    <phoneticPr fontId="1"/>
  </si>
  <si>
    <t>NM_033522</t>
    <phoneticPr fontId="1"/>
  </si>
  <si>
    <t>Gene symbol</t>
    <phoneticPr fontId="1"/>
  </si>
  <si>
    <t>NM_153789</t>
    <phoneticPr fontId="1"/>
  </si>
  <si>
    <t>Lrtm1</t>
    <phoneticPr fontId="1"/>
  </si>
  <si>
    <t>NM_018784</t>
    <phoneticPr fontId="1"/>
  </si>
  <si>
    <t>ST3 beta-galactoside alpha-2,3-sialyltransferase 6</t>
    <phoneticPr fontId="1"/>
  </si>
  <si>
    <t>Ref_sequence_ID</t>
    <phoneticPr fontId="1"/>
  </si>
  <si>
    <t>Transmembrane 4 superfamily member 1</t>
    <phoneticPr fontId="1"/>
  </si>
  <si>
    <t xml:space="preserve"> Leucine-rich repeats and transmembrane domains 1 </t>
    <phoneticPr fontId="1"/>
  </si>
  <si>
    <t xml:space="preserve">Myosin regulatory light chain interacting protein </t>
    <phoneticPr fontId="1"/>
  </si>
  <si>
    <t>Corin</t>
    <phoneticPr fontId="1"/>
  </si>
  <si>
    <t>NM_152803</t>
    <phoneticPr fontId="1"/>
  </si>
  <si>
    <t>Tacr1</t>
    <phoneticPr fontId="1"/>
  </si>
  <si>
    <t>Sv2b</t>
    <phoneticPr fontId="1"/>
  </si>
  <si>
    <t>NM_001109753</t>
    <phoneticPr fontId="1"/>
  </si>
  <si>
    <t>Prss23</t>
    <phoneticPr fontId="1"/>
  </si>
  <si>
    <t>NM_029614</t>
    <phoneticPr fontId="1"/>
  </si>
  <si>
    <t>Folr1</t>
    <phoneticPr fontId="1"/>
  </si>
  <si>
    <t>Dkk3</t>
    <phoneticPr fontId="1"/>
  </si>
  <si>
    <t>BC046304</t>
    <phoneticPr fontId="1"/>
  </si>
  <si>
    <t>Heparanase</t>
    <phoneticPr fontId="1"/>
  </si>
  <si>
    <t>Tachykinin receptor 1</t>
    <phoneticPr fontId="1"/>
  </si>
  <si>
    <t>Synaptic vesicle glycoprotein 2 b</t>
    <phoneticPr fontId="1"/>
  </si>
  <si>
    <t xml:space="preserve">Protease, serine 23 </t>
    <phoneticPr fontId="1"/>
  </si>
  <si>
    <t xml:space="preserve">Folate receptor 1 (adult) </t>
    <phoneticPr fontId="1"/>
  </si>
  <si>
    <t>Lpl</t>
    <phoneticPr fontId="1"/>
  </si>
  <si>
    <t>Anxa2</t>
    <phoneticPr fontId="1"/>
  </si>
  <si>
    <t>4931429I11Rik</t>
    <phoneticPr fontId="1"/>
  </si>
  <si>
    <t xml:space="preserve">RIKEN cDNA 4931429I11 gene </t>
    <phoneticPr fontId="1"/>
  </si>
  <si>
    <t>Unc13c</t>
    <phoneticPr fontId="1"/>
  </si>
  <si>
    <t>NM_001081153</t>
    <phoneticPr fontId="1"/>
  </si>
  <si>
    <t xml:space="preserve">Annexin A2 </t>
    <phoneticPr fontId="1"/>
  </si>
  <si>
    <t xml:space="preserve">Lipoprotein lipase </t>
    <phoneticPr fontId="1"/>
  </si>
  <si>
    <t>NM_016869*</t>
    <phoneticPr fontId="1"/>
  </si>
  <si>
    <t>NM_176920*</t>
    <phoneticPr fontId="1"/>
  </si>
  <si>
    <t>Tm4sf1</t>
    <phoneticPr fontId="1"/>
  </si>
  <si>
    <t>BC083073*</t>
    <phoneticPr fontId="1"/>
  </si>
  <si>
    <t>Ferd3l</t>
    <phoneticPr fontId="1"/>
  </si>
  <si>
    <t>Mylip</t>
    <phoneticPr fontId="1"/>
  </si>
  <si>
    <t>Hpse</t>
    <phoneticPr fontId="1"/>
  </si>
  <si>
    <t>St3gal6</t>
    <phoneticPr fontId="1"/>
  </si>
  <si>
    <t xml:space="preserve">NM_001081121 </t>
    <phoneticPr fontId="1"/>
  </si>
  <si>
    <t>NM_007585*</t>
    <phoneticPr fontId="1"/>
  </si>
  <si>
    <t>NM_008034*</t>
    <phoneticPr fontId="1"/>
  </si>
  <si>
    <t>NM_009313*</t>
    <phoneticPr fontId="1"/>
  </si>
  <si>
    <t>NM_008509</t>
    <phoneticPr fontId="1"/>
  </si>
  <si>
    <t>Commonly up-regulated genes</t>
    <phoneticPr fontId="1"/>
  </si>
  <si>
    <t>Mouse ESC-derived CORIN+LMX1A::GFP+ cells up-regulated genes</t>
    <phoneticPr fontId="1"/>
  </si>
  <si>
    <t>Mir9-2</t>
  </si>
  <si>
    <t>Corin</t>
  </si>
  <si>
    <t>Ralyl</t>
  </si>
  <si>
    <t>A830018L16Rik</t>
  </si>
  <si>
    <t>6030405A18Rik</t>
  </si>
  <si>
    <t>Dnajb13</t>
  </si>
  <si>
    <t>Tnfaip8l3</t>
  </si>
  <si>
    <t>Tbc1d4</t>
  </si>
  <si>
    <t>Spef2</t>
  </si>
  <si>
    <t>E130309F12Rik</t>
  </si>
  <si>
    <t>Dnahc11|Cdca7l</t>
  </si>
  <si>
    <t>Armc2</t>
  </si>
  <si>
    <t>Adcyap1r1</t>
  </si>
  <si>
    <t>Cdkl4</t>
  </si>
  <si>
    <t>Wdr52</t>
  </si>
  <si>
    <t>Armc3</t>
  </si>
  <si>
    <t>Enkur</t>
  </si>
  <si>
    <t>Nme5</t>
  </si>
  <si>
    <t>Spock2</t>
  </si>
  <si>
    <t>Unc13c</t>
  </si>
  <si>
    <t>Fam183b</t>
  </si>
  <si>
    <t>Lrtm1</t>
  </si>
  <si>
    <t>Rsph4a</t>
  </si>
  <si>
    <t>Ace2</t>
  </si>
  <si>
    <t>Sv2b</t>
  </si>
  <si>
    <t>Prss23</t>
  </si>
  <si>
    <t>Metrnl</t>
  </si>
  <si>
    <t>Kif27</t>
  </si>
  <si>
    <t>Vwa3a</t>
  </si>
  <si>
    <t>4931429I11Rik</t>
  </si>
  <si>
    <t>Agtr1a</t>
  </si>
  <si>
    <t>Dkk3</t>
  </si>
  <si>
    <t>Maob</t>
  </si>
  <si>
    <t>4930485B16Rik</t>
  </si>
  <si>
    <t>Cdc42ep3</t>
  </si>
  <si>
    <t>Ferd3l</t>
  </si>
  <si>
    <t>Akap14</t>
  </si>
  <si>
    <t>C1s|Gm5077</t>
  </si>
  <si>
    <t>Rbp4</t>
  </si>
  <si>
    <t>Nrp1</t>
  </si>
  <si>
    <t>Stox1</t>
  </si>
  <si>
    <t>Iqub</t>
  </si>
  <si>
    <t>Dnaja4</t>
  </si>
  <si>
    <t>Lpl</t>
  </si>
  <si>
    <t>Slc25a21</t>
  </si>
  <si>
    <t>Wdr69</t>
  </si>
  <si>
    <t>Tacr1</t>
  </si>
  <si>
    <t>Cacna1e</t>
  </si>
  <si>
    <t>Spata17</t>
  </si>
  <si>
    <t>Elmod1</t>
  </si>
  <si>
    <t>St3gal6|Dcbld2</t>
  </si>
  <si>
    <t>Ysk4</t>
  </si>
  <si>
    <t>9430053O09Rik</t>
  </si>
  <si>
    <t>Hpse</t>
  </si>
  <si>
    <t>Tm4sf1</t>
  </si>
  <si>
    <t>Hey1</t>
  </si>
  <si>
    <t>Ccdc39|Ttc14</t>
  </si>
  <si>
    <t>Kcnj10</t>
  </si>
  <si>
    <t>Akd1</t>
  </si>
  <si>
    <t>Lrp1b</t>
  </si>
  <si>
    <t>1700094D03Rik|4933434E20Rik</t>
  </si>
  <si>
    <t>Celf2</t>
  </si>
  <si>
    <t>Foxj1</t>
  </si>
  <si>
    <t>Ptgs2</t>
  </si>
  <si>
    <t>Ccna1</t>
  </si>
  <si>
    <t>Zmynd10</t>
  </si>
  <si>
    <t>Dnali1</t>
  </si>
  <si>
    <t>1700009P17Rik</t>
  </si>
  <si>
    <t>4930451C15Rik</t>
  </si>
  <si>
    <t>Gm11992</t>
  </si>
  <si>
    <t>Ttc30b</t>
  </si>
  <si>
    <t>Arhgap26</t>
  </si>
  <si>
    <t>Mylip</t>
  </si>
  <si>
    <t>Ramp1</t>
  </si>
  <si>
    <t>Mir218-1</t>
  </si>
  <si>
    <t>4932438H23Rik</t>
  </si>
  <si>
    <t>Folr1</t>
  </si>
  <si>
    <t>Lbp</t>
  </si>
  <si>
    <t>Anxa2</t>
  </si>
  <si>
    <t>1700028P14Rik</t>
  </si>
  <si>
    <t>Me3</t>
  </si>
  <si>
    <t>Pacrg</t>
  </si>
  <si>
    <t>Ppfibp2</t>
  </si>
  <si>
    <t>Gene symbol</t>
  </si>
  <si>
    <t>Fold Change</t>
  </si>
  <si>
    <t>Ref_sequence_ID</t>
    <phoneticPr fontId="1"/>
  </si>
  <si>
    <t>Gene symbol</t>
    <phoneticPr fontId="1"/>
  </si>
  <si>
    <t>Fold Change</t>
    <phoneticPr fontId="1"/>
  </si>
  <si>
    <t>Fetal mouse VM-derived CORIN+ cells up-regulated genes</t>
    <phoneticPr fontId="1"/>
  </si>
  <si>
    <t>Transcripts Cluster Id</t>
  </si>
  <si>
    <t>Ly86</t>
  </si>
  <si>
    <t>C3ar1</t>
  </si>
  <si>
    <t>Ms4a6c</t>
  </si>
  <si>
    <t>Ccl3</t>
  </si>
  <si>
    <t>C1qb</t>
  </si>
  <si>
    <t>Mrc1</t>
  </si>
  <si>
    <t>Csf1r</t>
  </si>
  <si>
    <t>F13a1</t>
  </si>
  <si>
    <t>Cd53</t>
  </si>
  <si>
    <t>Fcer1g</t>
  </si>
  <si>
    <t>Lyve1</t>
  </si>
  <si>
    <t>AI607873</t>
  </si>
  <si>
    <t>Stab1</t>
  </si>
  <si>
    <t>Laptm5</t>
  </si>
  <si>
    <t>Fcrls</t>
  </si>
  <si>
    <t>Lyz2</t>
  </si>
  <si>
    <t>C1qc</t>
  </si>
  <si>
    <t>Arhgdib</t>
  </si>
  <si>
    <t>Cd180</t>
  </si>
  <si>
    <t>Emr1</t>
  </si>
  <si>
    <t>Ms4a6b</t>
  </si>
  <si>
    <t>Lcp1</t>
  </si>
  <si>
    <t>Tyrobp</t>
  </si>
  <si>
    <t>Nckap1l</t>
  </si>
  <si>
    <t>Dab2</t>
  </si>
  <si>
    <t>Ctsc</t>
  </si>
  <si>
    <t>Igsf6</t>
  </si>
  <si>
    <t>Trim30a</t>
  </si>
  <si>
    <t>Ms4a6d</t>
  </si>
  <si>
    <t>Cd33</t>
  </si>
  <si>
    <t>Srgn</t>
  </si>
  <si>
    <t>Pld4</t>
  </si>
  <si>
    <t>Sepp1</t>
  </si>
  <si>
    <t>Osr1</t>
  </si>
  <si>
    <t>Sfpi1</t>
  </si>
  <si>
    <t>Ogn</t>
  </si>
  <si>
    <t>Lum</t>
  </si>
  <si>
    <t>Cfh</t>
  </si>
  <si>
    <t>Anxa3</t>
  </si>
  <si>
    <t>Pf4</t>
  </si>
  <si>
    <t>Apoe</t>
  </si>
  <si>
    <t>Fcgr3</t>
  </si>
  <si>
    <t>Clec4a1</t>
  </si>
  <si>
    <t>Hapln1</t>
  </si>
  <si>
    <t>Stard8</t>
  </si>
  <si>
    <t>Tbx18</t>
  </si>
  <si>
    <t>Bin2</t>
  </si>
  <si>
    <t>Ms4a4a</t>
  </si>
  <si>
    <t>Mpeg1</t>
  </si>
  <si>
    <t>Ddr2</t>
  </si>
  <si>
    <t>Lcp2</t>
  </si>
  <si>
    <t>Gas6</t>
  </si>
  <si>
    <t>Ctss</t>
  </si>
  <si>
    <t>P2ry13</t>
  </si>
  <si>
    <t>Cx3cr1</t>
  </si>
  <si>
    <t>Colec12</t>
  </si>
  <si>
    <t>Cybb</t>
  </si>
  <si>
    <t>Apod</t>
  </si>
  <si>
    <t>Fyb</t>
  </si>
  <si>
    <t>Hbb-bh1</t>
  </si>
  <si>
    <t>Zfp36</t>
  </si>
  <si>
    <t>Cdh5</t>
  </si>
  <si>
    <t>Lox</t>
  </si>
  <si>
    <t>Fbn2</t>
  </si>
  <si>
    <t>Lrrc17</t>
  </si>
  <si>
    <t>Igf1</t>
  </si>
  <si>
    <t>Abca9</t>
  </si>
  <si>
    <t>Ccdc80</t>
  </si>
  <si>
    <t>Cnn2</t>
  </si>
  <si>
    <t>Pdgfra</t>
  </si>
  <si>
    <t>Ifi204|Mnda</t>
  </si>
  <si>
    <t>Mme</t>
  </si>
  <si>
    <t>Aebp1</t>
  </si>
  <si>
    <t>Ifitm3</t>
  </si>
  <si>
    <t>Slc38a4</t>
  </si>
  <si>
    <t>Arhgap29</t>
  </si>
  <si>
    <t>Msx2</t>
  </si>
  <si>
    <t>Akap2|Palm2</t>
  </si>
  <si>
    <t>Synpo2</t>
  </si>
  <si>
    <t>Hsd3b6</t>
  </si>
  <si>
    <t>Kdelr3</t>
  </si>
  <si>
    <t>BC100530|Stfa1|BC117090</t>
  </si>
  <si>
    <t>Bmp4</t>
  </si>
  <si>
    <t>Il13ra1</t>
  </si>
  <si>
    <t>Cxcl12</t>
  </si>
  <si>
    <t>Slc6a13</t>
  </si>
  <si>
    <t>Hmcn1</t>
  </si>
  <si>
    <t>Emp1</t>
  </si>
  <si>
    <t>Efemp1</t>
  </si>
  <si>
    <t>Penk</t>
  </si>
  <si>
    <t>Alox5ap</t>
  </si>
  <si>
    <t>Npr3</t>
  </si>
  <si>
    <t>Foxc2</t>
  </si>
  <si>
    <t>Arpc1b</t>
  </si>
  <si>
    <t>Islr</t>
  </si>
  <si>
    <t>Tcfec</t>
  </si>
  <si>
    <t>Dcn</t>
  </si>
  <si>
    <t>A430107O13Rik</t>
  </si>
  <si>
    <t>Ehd4</t>
  </si>
  <si>
    <t>Mpo</t>
  </si>
  <si>
    <t>Ncf2</t>
  </si>
  <si>
    <t>Tnc</t>
  </si>
  <si>
    <t>Tlr7</t>
  </si>
  <si>
    <t>P2ry6</t>
  </si>
  <si>
    <t>Lgals9</t>
  </si>
  <si>
    <t>Slc40a1</t>
  </si>
  <si>
    <t>Snai2</t>
  </si>
  <si>
    <t>Ptplad2</t>
  </si>
  <si>
    <t>Fos</t>
  </si>
  <si>
    <t>Fmo1</t>
  </si>
  <si>
    <t>Gm885</t>
  </si>
  <si>
    <t>Pik3cg</t>
  </si>
  <si>
    <t>Evi2a|Evi2b</t>
  </si>
  <si>
    <t>Six1</t>
  </si>
  <si>
    <t>Alcam</t>
  </si>
  <si>
    <t>Sec24d</t>
  </si>
  <si>
    <t>Emp3</t>
  </si>
  <si>
    <t>Lyn</t>
  </si>
  <si>
    <t>Casp8</t>
  </si>
  <si>
    <t>Nid1</t>
  </si>
  <si>
    <t>Myl9</t>
  </si>
  <si>
    <t>Kynu</t>
  </si>
  <si>
    <t>Tgfbi</t>
  </si>
  <si>
    <t>Pcolce</t>
  </si>
  <si>
    <t>Fkbp10|Nt5c3l</t>
  </si>
  <si>
    <t>Itih5</t>
  </si>
  <si>
    <t>Egflam</t>
  </si>
  <si>
    <t>Tbx15</t>
  </si>
  <si>
    <t>Leprel1</t>
  </si>
  <si>
    <t>Tfpi</t>
  </si>
  <si>
    <t>Itga11</t>
  </si>
  <si>
    <t>Mertk</t>
  </si>
  <si>
    <t>Palm2|Akap2</t>
  </si>
  <si>
    <t>Lama2</t>
  </si>
  <si>
    <t>Dkk2</t>
  </si>
  <si>
    <t>Slc4a1</t>
  </si>
  <si>
    <t>Arhgap20</t>
  </si>
  <si>
    <t>Ednra</t>
  </si>
  <si>
    <t>Unc93b1</t>
  </si>
  <si>
    <t>Sparcl1</t>
  </si>
  <si>
    <t>Col1a2</t>
  </si>
  <si>
    <t>Inpp5d</t>
  </si>
  <si>
    <t>S1pr3</t>
  </si>
  <si>
    <t>Runx1</t>
  </si>
  <si>
    <t>Serpinf1</t>
  </si>
  <si>
    <t>Hba-x</t>
  </si>
  <si>
    <t>Ccdc3</t>
  </si>
  <si>
    <t>Aoah</t>
  </si>
  <si>
    <t>Enpp1</t>
  </si>
  <si>
    <t>Cp</t>
  </si>
  <si>
    <t>Parm1</t>
  </si>
  <si>
    <t>Thbs2</t>
  </si>
  <si>
    <t>Anpep</t>
  </si>
  <si>
    <t>Lamb1</t>
  </si>
  <si>
    <t>Cyth4</t>
  </si>
  <si>
    <t>Prrx1</t>
  </si>
  <si>
    <t>Emid2</t>
  </si>
  <si>
    <t>Adamts5</t>
  </si>
  <si>
    <t>Foxc1</t>
  </si>
  <si>
    <t>Foxf2</t>
  </si>
  <si>
    <t>C5ar1</t>
  </si>
  <si>
    <t>Nid2|2700060E02Rik</t>
  </si>
  <si>
    <t>Cyba</t>
  </si>
  <si>
    <t>Col12a1</t>
  </si>
  <si>
    <t>Fam38a</t>
  </si>
  <si>
    <t>Bmp5</t>
  </si>
  <si>
    <t>Tgfb1</t>
  </si>
  <si>
    <t>Ranbp3l</t>
  </si>
  <si>
    <t>Gmfg</t>
  </si>
  <si>
    <t>Rasgrp3</t>
  </si>
  <si>
    <t>Fli1</t>
  </si>
  <si>
    <t>Ptprc</t>
  </si>
  <si>
    <t>C1qa</t>
  </si>
  <si>
    <t>Tmem119</t>
  </si>
  <si>
    <t>Anxa5</t>
  </si>
  <si>
    <t>Fbn1|Gm9913</t>
  </si>
  <si>
    <t>Kitl</t>
  </si>
  <si>
    <t>Agpat2</t>
  </si>
  <si>
    <t>Prrx2</t>
  </si>
  <si>
    <t>Xpnpep2</t>
  </si>
  <si>
    <t>Egfr</t>
  </si>
  <si>
    <t>Fmod</t>
  </si>
  <si>
    <t>Gxylt2</t>
  </si>
  <si>
    <t>Vtn</t>
  </si>
  <si>
    <t>Rac2</t>
  </si>
  <si>
    <t>Gpr124</t>
  </si>
  <si>
    <t>Kcnk6</t>
  </si>
  <si>
    <t>Fam114a1</t>
  </si>
  <si>
    <t>Col1a1</t>
  </si>
  <si>
    <t>Crtap</t>
  </si>
  <si>
    <t>Alx4</t>
  </si>
  <si>
    <t>Mt2</t>
  </si>
  <si>
    <t>H19|Mir675</t>
  </si>
  <si>
    <t>Gm10554</t>
  </si>
  <si>
    <t>Gpc3</t>
  </si>
  <si>
    <t>Cd86</t>
  </si>
  <si>
    <t>Egfl6</t>
  </si>
  <si>
    <t>Gprc5c</t>
  </si>
  <si>
    <t>Mmp2</t>
  </si>
  <si>
    <t>Copz2</t>
  </si>
  <si>
    <t>Dapp1</t>
  </si>
  <si>
    <t>Rnase4|Ang</t>
  </si>
  <si>
    <t>BC013712</t>
  </si>
  <si>
    <t>Ear1</t>
  </si>
  <si>
    <t>Clec4a3</t>
  </si>
  <si>
    <t>Fbln5</t>
  </si>
  <si>
    <t>Dock2</t>
  </si>
  <si>
    <t>Cpa3</t>
  </si>
  <si>
    <t>Sla</t>
  </si>
  <si>
    <t>Maf</t>
  </si>
  <si>
    <t>Renbp</t>
  </si>
  <si>
    <t>Cd36</t>
  </si>
  <si>
    <t>Bgn</t>
  </si>
  <si>
    <t>Hpgds</t>
  </si>
  <si>
    <t>Plek</t>
  </si>
  <si>
    <t>Pdgfrb</t>
  </si>
  <si>
    <t>Lgals1</t>
  </si>
  <si>
    <t>Tgm2</t>
  </si>
  <si>
    <t>Stfa1</t>
  </si>
  <si>
    <t>Creb3l1</t>
  </si>
  <si>
    <t>Anxa6</t>
  </si>
  <si>
    <t>Itgb5</t>
  </si>
  <si>
    <t>Dock8</t>
  </si>
  <si>
    <t>Twist1</t>
  </si>
  <si>
    <t>Adamts12</t>
  </si>
  <si>
    <t>Pon3</t>
  </si>
  <si>
    <t>Hey2</t>
  </si>
  <si>
    <t>Hbb-b1|Hbb-b2</t>
  </si>
  <si>
    <t>Cldn1</t>
  </si>
  <si>
    <t>Lpp</t>
  </si>
  <si>
    <t>Igf2</t>
  </si>
  <si>
    <t>Rgs1</t>
  </si>
  <si>
    <t>Crispld1</t>
  </si>
  <si>
    <t>Slc6a20a</t>
  </si>
  <si>
    <t>Nbl1</t>
  </si>
  <si>
    <t>Cd97</t>
  </si>
  <si>
    <t>Slc38a3</t>
  </si>
  <si>
    <t>Apbb1ip</t>
  </si>
  <si>
    <t>Col3a1</t>
  </si>
  <si>
    <t>Tlr13</t>
  </si>
  <si>
    <t>Svep1</t>
  </si>
  <si>
    <t>Stat6</t>
  </si>
  <si>
    <t>Tmbim1</t>
  </si>
  <si>
    <t>P2ry12</t>
  </si>
  <si>
    <t>Slc7a8</t>
  </si>
  <si>
    <t>Rarb</t>
  </si>
  <si>
    <t>Ghr</t>
  </si>
  <si>
    <t>Rhoj</t>
  </si>
  <si>
    <t>Ggta1</t>
  </si>
  <si>
    <t>Hlf</t>
  </si>
  <si>
    <t>Apobec3</t>
  </si>
  <si>
    <t>Parp12</t>
  </si>
  <si>
    <t>Fcgrt</t>
  </si>
  <si>
    <t>Pltp|Ctsa</t>
  </si>
  <si>
    <t>Atp1a2</t>
  </si>
  <si>
    <t>Fam174b</t>
  </si>
  <si>
    <t>Adap2</t>
  </si>
  <si>
    <t>Pik3ap1</t>
  </si>
  <si>
    <t>Grn</t>
  </si>
  <si>
    <t>Sema3a</t>
  </si>
  <si>
    <t>Msx1</t>
  </si>
  <si>
    <t>Cd68</t>
  </si>
  <si>
    <t>Cd52</t>
  </si>
  <si>
    <t>Il10rb|Ifnar2</t>
  </si>
  <si>
    <t>Lgmn</t>
  </si>
  <si>
    <t>Tmem45a</t>
  </si>
  <si>
    <t>Emcn</t>
  </si>
  <si>
    <t>Pros1</t>
  </si>
  <si>
    <t>Mboat1</t>
  </si>
  <si>
    <t>Ptafr</t>
  </si>
  <si>
    <t>Flrt2</t>
  </si>
  <si>
    <t>Mef2c</t>
  </si>
  <si>
    <t>Cd34</t>
  </si>
  <si>
    <t>Sh3bp1</t>
  </si>
  <si>
    <t>Ror1</t>
  </si>
  <si>
    <t>Slc11a1</t>
  </si>
  <si>
    <t>Rcn3</t>
  </si>
  <si>
    <t>Vwa5a</t>
  </si>
  <si>
    <t>Thbd</t>
  </si>
  <si>
    <t>Ddx58</t>
  </si>
  <si>
    <t>Rgs10</t>
  </si>
  <si>
    <t>Hck</t>
  </si>
  <si>
    <t>9930111J21Rik2|9930111J21Rik1|Gm5431</t>
  </si>
  <si>
    <t>Thbs1</t>
  </si>
  <si>
    <t>Bmp6</t>
  </si>
  <si>
    <t>Tlr1</t>
  </si>
  <si>
    <t>Klhl6</t>
  </si>
  <si>
    <t>Slc43a3</t>
  </si>
  <si>
    <t>Cdc42ep5</t>
  </si>
  <si>
    <t>Tgfbr3</t>
  </si>
  <si>
    <t>Rin3</t>
  </si>
  <si>
    <t>Etl4</t>
  </si>
  <si>
    <t>Folr2</t>
  </si>
  <si>
    <t>Col4a1</t>
  </si>
  <si>
    <t>Col4a2</t>
  </si>
  <si>
    <t>H19</t>
  </si>
  <si>
    <t>Tgfbr2|Mib1</t>
  </si>
  <si>
    <t>Myof</t>
  </si>
  <si>
    <t>Lhfpl2</t>
  </si>
  <si>
    <t>Pqlc3</t>
  </si>
  <si>
    <t>Snai1</t>
  </si>
  <si>
    <t>Ptgs1</t>
  </si>
  <si>
    <t>Hbb-b2|Hbb-b1</t>
  </si>
  <si>
    <t>Cyp1b1|1700038P13Rik</t>
  </si>
  <si>
    <t>Nfam1</t>
  </si>
  <si>
    <t>S100a11</t>
  </si>
  <si>
    <t>Csf2rb</t>
  </si>
  <si>
    <t>Ly96</t>
  </si>
  <si>
    <t>Sft2d2</t>
  </si>
  <si>
    <t>Tm6sf1|Hdgfrp3</t>
  </si>
  <si>
    <t>Hexb</t>
  </si>
  <si>
    <t>Tns3</t>
  </si>
  <si>
    <t>Apobec1</t>
  </si>
  <si>
    <t>Timp1</t>
  </si>
  <si>
    <t>Dock10</t>
  </si>
  <si>
    <t>Gja1</t>
  </si>
  <si>
    <t>Ifitm1|Gm7676</t>
  </si>
  <si>
    <t>Six2</t>
  </si>
  <si>
    <t>Lgi1</t>
  </si>
  <si>
    <t>Fam46a</t>
  </si>
  <si>
    <t>Vamp8</t>
  </si>
  <si>
    <t>Itga9</t>
  </si>
  <si>
    <t>Cpa2</t>
  </si>
  <si>
    <t>Cmklr1</t>
  </si>
  <si>
    <t>Sirpa</t>
  </si>
  <si>
    <t>Gatm</t>
  </si>
  <si>
    <t>Eng</t>
  </si>
  <si>
    <t>Hif3a</t>
  </si>
  <si>
    <t>Stfa2l1</t>
  </si>
  <si>
    <t>Lcn2</t>
  </si>
  <si>
    <t>Hsd17b11</t>
  </si>
  <si>
    <t>Oaf</t>
  </si>
  <si>
    <t>1200009O22Rik|Gm16499</t>
  </si>
  <si>
    <t>Car2</t>
  </si>
  <si>
    <t>Scarf2</t>
  </si>
  <si>
    <t>Olfml1</t>
  </si>
  <si>
    <t>Mkx</t>
  </si>
  <si>
    <t>Arsb</t>
  </si>
  <si>
    <t>Sdc2</t>
  </si>
  <si>
    <t>Ccl2</t>
  </si>
  <si>
    <t>Arhgef6</t>
  </si>
  <si>
    <t>Slit2</t>
  </si>
  <si>
    <t>Gpr65</t>
  </si>
  <si>
    <t>Bnc2</t>
  </si>
  <si>
    <t>Il10ra</t>
  </si>
  <si>
    <t>Ccl9</t>
  </si>
  <si>
    <t>S100a10</t>
  </si>
  <si>
    <t>Adamts9</t>
  </si>
  <si>
    <t>Lpar1</t>
  </si>
  <si>
    <t>B3gnt9-ps</t>
  </si>
  <si>
    <t>Il4ra</t>
  </si>
  <si>
    <t>Tpm1</t>
  </si>
  <si>
    <t>Edn3</t>
  </si>
  <si>
    <t>Sned1</t>
  </si>
  <si>
    <t>Tec</t>
  </si>
  <si>
    <t>Fxyd5</t>
  </si>
  <si>
    <t>Cmah</t>
  </si>
  <si>
    <t>Fam20a</t>
  </si>
  <si>
    <t>Cthrc1</t>
  </si>
  <si>
    <t>Lama4</t>
  </si>
  <si>
    <t>Arhgap31</t>
  </si>
  <si>
    <t>Elf4</t>
  </si>
  <si>
    <t>Mov10</t>
  </si>
  <si>
    <t>Tmem132c</t>
  </si>
  <si>
    <t>Akap12</t>
  </si>
  <si>
    <t>Flnc</t>
  </si>
  <si>
    <t>Ifi30</t>
  </si>
  <si>
    <t>Fkbp9</t>
  </si>
  <si>
    <t>Wnt1</t>
  </si>
  <si>
    <t>Pilra</t>
  </si>
  <si>
    <t>Zcchc24</t>
  </si>
  <si>
    <t>Hmox1</t>
  </si>
  <si>
    <t>Man1c1</t>
  </si>
  <si>
    <t>Dlc1|A730069N07Rik</t>
  </si>
  <si>
    <t>Col6a2</t>
  </si>
  <si>
    <t>Glipr1|Krr1</t>
  </si>
  <si>
    <t>Myocd</t>
  </si>
  <si>
    <t>Ccr1</t>
  </si>
  <si>
    <t>Lgals3bp</t>
  </si>
  <si>
    <t>Hba-a2|Hba-a1</t>
  </si>
  <si>
    <t>Adcy7</t>
  </si>
  <si>
    <t>Tmem173</t>
  </si>
  <si>
    <t>Nr3c1</t>
  </si>
  <si>
    <t>Pla2g4a</t>
  </si>
  <si>
    <t>Stra6</t>
  </si>
  <si>
    <t>Cd84</t>
  </si>
  <si>
    <t>Rnf213</t>
  </si>
  <si>
    <t>Cyp7b1</t>
  </si>
  <si>
    <t>Epyc</t>
  </si>
  <si>
    <t>Mt1</t>
  </si>
  <si>
    <t>Gbp6</t>
  </si>
  <si>
    <t>9030625A04Rik</t>
  </si>
  <si>
    <t>Xlr</t>
  </si>
  <si>
    <t>Itga8</t>
  </si>
  <si>
    <t>Dse</t>
  </si>
  <si>
    <t>Svil</t>
  </si>
  <si>
    <t>Trf</t>
  </si>
  <si>
    <t>Hbb-y</t>
  </si>
  <si>
    <t>Chst14</t>
  </si>
  <si>
    <t>Timp3</t>
  </si>
  <si>
    <t>Cyyr1</t>
  </si>
  <si>
    <t>Il1rap</t>
  </si>
  <si>
    <t>Nkd2</t>
  </si>
  <si>
    <t>Creb3l2</t>
  </si>
  <si>
    <t>Gm12824</t>
  </si>
  <si>
    <t>Olfml3</t>
  </si>
  <si>
    <t>Tagln2</t>
  </si>
  <si>
    <t>Tifab</t>
  </si>
  <si>
    <t>Synpo</t>
  </si>
  <si>
    <t>Tlr4</t>
  </si>
  <si>
    <t>Rbm47</t>
  </si>
  <si>
    <t>Fbln2</t>
  </si>
  <si>
    <t>Hba-a1|Hba-a2</t>
  </si>
  <si>
    <t>Tgfb1i1</t>
  </si>
  <si>
    <t>Blvrb</t>
  </si>
  <si>
    <t>Bank1</t>
  </si>
  <si>
    <t>4632428N05Rik</t>
  </si>
  <si>
    <t>Bicc1</t>
  </si>
  <si>
    <t>Irf8</t>
  </si>
  <si>
    <t>Rab32</t>
  </si>
  <si>
    <t>Fosb</t>
  </si>
  <si>
    <t>Kel</t>
  </si>
  <si>
    <t>Zcchc5</t>
  </si>
  <si>
    <t>Lamc3</t>
  </si>
  <si>
    <t>Myo1f</t>
  </si>
  <si>
    <t>Plekhg1</t>
  </si>
  <si>
    <t>Cd302</t>
  </si>
  <si>
    <t>Trim25</t>
  </si>
  <si>
    <t>Tcirg1</t>
  </si>
  <si>
    <t>Nrk</t>
  </si>
  <si>
    <t>Parvg</t>
  </si>
  <si>
    <t>Twist2</t>
  </si>
  <si>
    <t>Il21r</t>
  </si>
  <si>
    <t>P4ha3</t>
  </si>
  <si>
    <t>B2m</t>
  </si>
  <si>
    <t>9430020K01Rik</t>
  </si>
  <si>
    <t>Siglech</t>
  </si>
  <si>
    <t>Plxdc2</t>
  </si>
  <si>
    <t>Lepr</t>
  </si>
  <si>
    <t>Ahr</t>
  </si>
  <si>
    <t>Abca1</t>
  </si>
  <si>
    <t>Ctsb|Fdft1</t>
  </si>
  <si>
    <t>Rgs18</t>
  </si>
  <si>
    <t>Tnfrsf1a</t>
  </si>
  <si>
    <t>Adamts15</t>
  </si>
  <si>
    <t>Olfml2a</t>
  </si>
  <si>
    <t>Plxnd1</t>
  </si>
  <si>
    <t>Rhoc</t>
  </si>
  <si>
    <t>Alas2</t>
  </si>
  <si>
    <t>Cd38</t>
  </si>
  <si>
    <t>Rbms1</t>
  </si>
  <si>
    <t>I830077J02Rik</t>
  </si>
  <si>
    <t>Bmp7</t>
  </si>
  <si>
    <t>Il2rg</t>
  </si>
  <si>
    <t>Fzd6</t>
  </si>
  <si>
    <t>Zic2</t>
  </si>
  <si>
    <t>Calcrl</t>
  </si>
  <si>
    <t>Plp2</t>
  </si>
  <si>
    <t>Nfatc4</t>
  </si>
  <si>
    <t>Ctsk</t>
  </si>
  <si>
    <t>Ctsh</t>
  </si>
  <si>
    <t>Gbgt1</t>
  </si>
  <si>
    <t>Col6a3</t>
  </si>
  <si>
    <t>Ms4a7</t>
  </si>
  <si>
    <t>Meox2</t>
  </si>
  <si>
    <t>Lpcat2</t>
  </si>
  <si>
    <t>Cd79b</t>
  </si>
  <si>
    <t>Hcls1</t>
  </si>
  <si>
    <t>Adrb2</t>
  </si>
  <si>
    <t>Kank2</t>
  </si>
  <si>
    <t>Ifitm1</t>
  </si>
  <si>
    <t>Arhgap25</t>
  </si>
  <si>
    <t>Tenc1</t>
  </si>
  <si>
    <t>Tmem63a</t>
  </si>
  <si>
    <t>Rbm46</t>
  </si>
  <si>
    <t>Arhgap28</t>
  </si>
  <si>
    <t>Prkg1</t>
  </si>
  <si>
    <t>Ccbe1</t>
  </si>
  <si>
    <t>Rab3il1</t>
  </si>
  <si>
    <t>Ptpn6</t>
  </si>
  <si>
    <t>Cast</t>
  </si>
  <si>
    <t>Tbc1d2b</t>
  </si>
  <si>
    <t>Frk</t>
  </si>
  <si>
    <t>Gjb2|Gm10871</t>
  </si>
  <si>
    <t>Pgcp</t>
  </si>
  <si>
    <t>Papss2</t>
  </si>
  <si>
    <t>Olfm4</t>
  </si>
  <si>
    <t>Kcnj2</t>
  </si>
  <si>
    <t>Plcb2</t>
  </si>
  <si>
    <t>Ncf1</t>
  </si>
  <si>
    <t>Notch2</t>
  </si>
  <si>
    <t>Myd88</t>
  </si>
  <si>
    <t>Rbpms</t>
  </si>
  <si>
    <t>Clec4a2</t>
  </si>
  <si>
    <t>Angptl4</t>
  </si>
  <si>
    <t>Hmgcs2</t>
  </si>
  <si>
    <t>Abhd3</t>
  </si>
  <si>
    <t>Cd248</t>
  </si>
  <si>
    <t>Itpripl2</t>
  </si>
  <si>
    <t>Pear1</t>
  </si>
  <si>
    <t>Myo1g</t>
  </si>
  <si>
    <t>Sat1</t>
  </si>
  <si>
    <t>Pld2</t>
  </si>
  <si>
    <t>Tpcn1</t>
  </si>
  <si>
    <t>Ptpn14</t>
  </si>
  <si>
    <t>Ramp2</t>
  </si>
  <si>
    <t>Rhog</t>
  </si>
  <si>
    <t>Frem1</t>
  </si>
  <si>
    <t>Rhag</t>
  </si>
  <si>
    <t>Nav3</t>
  </si>
  <si>
    <t>Cd82</t>
  </si>
  <si>
    <t>Pmp22</t>
  </si>
  <si>
    <t>Slc16a12</t>
  </si>
  <si>
    <t>Ifitm2</t>
  </si>
  <si>
    <t>Marveld1</t>
  </si>
  <si>
    <t>Nrp2</t>
  </si>
  <si>
    <t>Myo1c</t>
  </si>
  <si>
    <t>Selplg</t>
  </si>
  <si>
    <t>Myh9</t>
  </si>
  <si>
    <t>Cryl1</t>
  </si>
  <si>
    <t>Slc1a3</t>
  </si>
  <si>
    <t>Loxl2</t>
  </si>
  <si>
    <t>Adamts3</t>
  </si>
  <si>
    <t>Il6st</t>
  </si>
  <si>
    <t>Hpgd</t>
  </si>
  <si>
    <t>Dock6</t>
  </si>
  <si>
    <t>Man1a</t>
  </si>
  <si>
    <t>Lmx1a</t>
  </si>
  <si>
    <t>Shc1</t>
  </si>
  <si>
    <t>Fads3</t>
  </si>
  <si>
    <t>Srpx2</t>
  </si>
  <si>
    <t>Acta2</t>
  </si>
  <si>
    <t>Vav1</t>
  </si>
  <si>
    <t>Gpx3</t>
  </si>
  <si>
    <t>Tmem176a</t>
  </si>
  <si>
    <t>Ptgis</t>
  </si>
  <si>
    <t>Ngp</t>
  </si>
  <si>
    <t>Elk3|Cdk17</t>
  </si>
  <si>
    <t>Fhl3</t>
  </si>
  <si>
    <t>Plcg2</t>
  </si>
  <si>
    <t>Wipf1</t>
  </si>
  <si>
    <t>Nab2</t>
  </si>
  <si>
    <t>Itpr1</t>
  </si>
  <si>
    <t>Steap2</t>
  </si>
  <si>
    <t>Add3</t>
  </si>
  <si>
    <t>Slc9a9</t>
  </si>
  <si>
    <t>Slco2b1</t>
  </si>
  <si>
    <t>Tnfaip8</t>
  </si>
  <si>
    <t>Wipi1</t>
  </si>
  <si>
    <t>Ror2</t>
  </si>
  <si>
    <t>Selm</t>
  </si>
  <si>
    <t>Slc39a12</t>
  </si>
  <si>
    <t>Vgll3</t>
  </si>
  <si>
    <t>Plp2|Prickle3</t>
  </si>
  <si>
    <t>Pde7b</t>
  </si>
  <si>
    <t>Tln1</t>
  </si>
  <si>
    <t>Cysltr1</t>
  </si>
  <si>
    <t>Mpp1</t>
  </si>
  <si>
    <t>Rreb1</t>
  </si>
  <si>
    <t>Sash3</t>
  </si>
  <si>
    <t>Gng12</t>
  </si>
  <si>
    <t>Naaa</t>
  </si>
  <si>
    <t>Serpinh1</t>
  </si>
  <si>
    <t>F11r</t>
  </si>
  <si>
    <t>Emilin1</t>
  </si>
  <si>
    <t>Kdelc2</t>
  </si>
  <si>
    <t>Cd63</t>
  </si>
  <si>
    <t>Igfbp4</t>
  </si>
  <si>
    <t>Naaladl2</t>
  </si>
  <si>
    <t>P2rx4</t>
  </si>
  <si>
    <t>Esyt1</t>
  </si>
  <si>
    <t>Snx7</t>
  </si>
  <si>
    <t>Bag3</t>
  </si>
  <si>
    <t>A2ld1</t>
  </si>
  <si>
    <t>Pygl</t>
  </si>
  <si>
    <t>Thbs4</t>
  </si>
  <si>
    <t>Nfatc1</t>
  </si>
  <si>
    <t>Crip1</t>
  </si>
  <si>
    <t>Lamc1</t>
  </si>
  <si>
    <t>Kctd12</t>
  </si>
  <si>
    <t>Capn1</t>
  </si>
  <si>
    <t>4930447C04Rik</t>
  </si>
  <si>
    <t>Gusb</t>
  </si>
  <si>
    <t>Lrrc25</t>
  </si>
  <si>
    <t>Cmtm3</t>
  </si>
  <si>
    <t>Ceacam1</t>
  </si>
  <si>
    <t>Lrrc33</t>
  </si>
  <si>
    <t>Rarg</t>
  </si>
  <si>
    <t>Fbln1</t>
  </si>
  <si>
    <t>Ccl24</t>
  </si>
  <si>
    <t>Epha7</t>
  </si>
  <si>
    <t>Msrb3</t>
  </si>
  <si>
    <t>Atf3</t>
  </si>
  <si>
    <t>Ostf1</t>
  </si>
  <si>
    <t>Tmem106a</t>
  </si>
  <si>
    <t>Ets1</t>
  </si>
  <si>
    <t>Car13</t>
  </si>
  <si>
    <t>Dtx3l|Parp9</t>
  </si>
  <si>
    <t>Cobl</t>
  </si>
  <si>
    <t>Ahnak</t>
  </si>
  <si>
    <t>P2ry1</t>
  </si>
  <si>
    <t>Prex2</t>
  </si>
  <si>
    <t>Rbms3</t>
  </si>
  <si>
    <t>Gulp1</t>
  </si>
  <si>
    <t>Dhrs3</t>
  </si>
  <si>
    <t>Il6ra</t>
  </si>
  <si>
    <t>Has2</t>
  </si>
  <si>
    <t>Lsp1</t>
  </si>
  <si>
    <t>Mr1</t>
  </si>
  <si>
    <t>Mdfic</t>
  </si>
  <si>
    <t>Pstpip2</t>
  </si>
  <si>
    <t>Trim30d</t>
  </si>
  <si>
    <t>Mir145</t>
  </si>
  <si>
    <t>Col6a1</t>
  </si>
  <si>
    <t>Slc9a3r1</t>
  </si>
  <si>
    <t>Gcnt1</t>
  </si>
  <si>
    <t>Ifi203</t>
  </si>
  <si>
    <t>Igsf10</t>
  </si>
  <si>
    <t>Lilrb4</t>
  </si>
  <si>
    <t>Dock1</t>
  </si>
  <si>
    <t>6230427J02Rik</t>
  </si>
  <si>
    <t>Klf6</t>
  </si>
  <si>
    <t>Fblim1</t>
  </si>
  <si>
    <t>F630028O10Rik|Mir223</t>
  </si>
  <si>
    <t>Il1rl2</t>
  </si>
  <si>
    <t>Abcg3</t>
  </si>
  <si>
    <t>Ppic</t>
  </si>
  <si>
    <t>Tmem100</t>
  </si>
  <si>
    <t>Nkd1</t>
  </si>
  <si>
    <t>Reps2</t>
  </si>
  <si>
    <t>Slc9a3r2</t>
  </si>
  <si>
    <t>Sulf1</t>
  </si>
  <si>
    <t>Lifr</t>
  </si>
  <si>
    <t>Rnf144b</t>
  </si>
  <si>
    <t>Fcgr1</t>
  </si>
  <si>
    <t>Ankrd55</t>
  </si>
  <si>
    <t>Ucp2</t>
  </si>
  <si>
    <t>Itga5</t>
  </si>
  <si>
    <t>Sqrdl</t>
  </si>
  <si>
    <t>Gm8995</t>
  </si>
  <si>
    <t>Serpinb6a</t>
  </si>
  <si>
    <t>Plau</t>
  </si>
  <si>
    <t>Heyl</t>
  </si>
  <si>
    <t>Vill</t>
  </si>
  <si>
    <t>B4galt1</t>
  </si>
  <si>
    <t>Steap1</t>
  </si>
  <si>
    <t>Inpp4b</t>
  </si>
  <si>
    <t>Epb4.1l2</t>
  </si>
  <si>
    <t>Chn2|9130019P16Rik</t>
  </si>
  <si>
    <t>Tubb6</t>
  </si>
  <si>
    <t>Hmha1</t>
  </si>
  <si>
    <t>Ehd2</t>
  </si>
  <si>
    <t>Gfpt2</t>
  </si>
  <si>
    <t>Tcn2</t>
  </si>
  <si>
    <t>BC067074</t>
  </si>
  <si>
    <t>Stard13</t>
  </si>
  <si>
    <t>Insrr</t>
  </si>
  <si>
    <t>C130021I20Rik|LOC100504399</t>
  </si>
  <si>
    <t>Ptgr1</t>
  </si>
  <si>
    <t>Cldn11</t>
  </si>
  <si>
    <t>Sostdc1</t>
  </si>
  <si>
    <t>Fold change
(fetal mouse)</t>
    <phoneticPr fontId="1"/>
  </si>
  <si>
    <t>Fold change
(mouse ESCs)</t>
    <phoneticPr fontId="1"/>
  </si>
  <si>
    <r>
      <t>Fer3-like (</t>
    </r>
    <r>
      <rPr>
        <i/>
        <sz val="11"/>
        <color theme="1"/>
        <rFont val="Arial"/>
        <family val="2"/>
      </rPr>
      <t>Drosophila</t>
    </r>
    <r>
      <rPr>
        <sz val="11"/>
        <color theme="1"/>
        <rFont val="Arial"/>
        <family val="2"/>
      </rPr>
      <t>)</t>
    </r>
    <phoneticPr fontId="1"/>
  </si>
  <si>
    <r>
      <t>unc-13 homolog C (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>)</t>
    </r>
    <phoneticPr fontId="1"/>
  </si>
  <si>
    <r>
      <t>Dickkopf homolog 3 (</t>
    </r>
    <r>
      <rPr>
        <i/>
        <sz val="11"/>
        <color theme="1"/>
        <rFont val="Arial"/>
        <family val="2"/>
      </rPr>
      <t>Xenopus laevis</t>
    </r>
    <r>
      <rPr>
        <sz val="11"/>
        <color theme="1"/>
        <rFont val="Arial"/>
        <family val="2"/>
      </rPr>
      <t>)</t>
    </r>
    <phoneticPr fontId="1"/>
  </si>
  <si>
    <t>*Indicate transmembrane targets investigated in this study.</t>
    <phoneticPr fontId="1"/>
  </si>
  <si>
    <t>Supplementary Data 1: Gene expression array data of E11.5 mouse and day 9 mouse ESC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2" borderId="0" xfId="0" quotePrefix="1" applyFont="1" applyFill="1" applyBorder="1" applyAlignment="1">
      <alignment horizontal="center"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>
      <alignment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1" xfId="0" applyFont="1" applyFill="1" applyBorder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top" wrapText="1"/>
    </xf>
    <xf numFmtId="0" fontId="4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left" vertical="center"/>
    </xf>
    <xf numFmtId="0" fontId="2" fillId="2" borderId="0" xfId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top" wrapText="1"/>
    </xf>
  </cellXfs>
  <cellStyles count="2">
    <cellStyle name="ハイパーリンク" xfId="1" builtinId="8"/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1"/>
  <sheetViews>
    <sheetView tabSelected="1" topLeftCell="B1" zoomScale="85" zoomScaleNormal="85" workbookViewId="0">
      <selection activeCell="B3" sqref="B3"/>
    </sheetView>
  </sheetViews>
  <sheetFormatPr defaultRowHeight="14.25" x14ac:dyDescent="0.15"/>
  <cols>
    <col min="1" max="1" width="12.375" style="2" hidden="1" customWidth="1"/>
    <col min="2" max="2" width="18.5" style="2" customWidth="1"/>
    <col min="3" max="3" width="37.375" style="2" customWidth="1"/>
    <col min="4" max="4" width="46.125" style="2" customWidth="1"/>
    <col min="5" max="6" width="13.5" style="3" customWidth="1"/>
    <col min="7" max="18" width="12.375" style="2" customWidth="1"/>
    <col min="19" max="16384" width="9" style="2"/>
  </cols>
  <sheetData>
    <row r="1" spans="2:14" ht="6" customHeight="1" x14ac:dyDescent="0.15">
      <c r="B1" s="1"/>
    </row>
    <row r="2" spans="2:14" ht="6" customHeight="1" x14ac:dyDescent="0.15">
      <c r="B2" s="20"/>
      <c r="C2" s="20"/>
      <c r="D2" s="20"/>
      <c r="E2" s="20"/>
      <c r="F2" s="20"/>
    </row>
    <row r="3" spans="2:14" ht="22.5" customHeight="1" x14ac:dyDescent="0.15">
      <c r="B3" s="17" t="s">
        <v>806</v>
      </c>
    </row>
    <row r="4" spans="2:14" s="6" customFormat="1" ht="14.25" customHeight="1" x14ac:dyDescent="0.15">
      <c r="B4" s="17" t="s">
        <v>47</v>
      </c>
      <c r="I4" s="18"/>
    </row>
    <row r="5" spans="2:14" s="6" customFormat="1" ht="30" customHeight="1" x14ac:dyDescent="0.15">
      <c r="B5" s="5" t="s">
        <v>7</v>
      </c>
      <c r="C5" s="5" t="s">
        <v>2</v>
      </c>
      <c r="D5" s="5" t="s">
        <v>0</v>
      </c>
      <c r="E5" s="19" t="s">
        <v>800</v>
      </c>
      <c r="F5" s="19" t="s">
        <v>801</v>
      </c>
    </row>
    <row r="6" spans="2:14" ht="30" customHeight="1" x14ac:dyDescent="0.15">
      <c r="B6" s="2" t="s">
        <v>34</v>
      </c>
      <c r="C6" s="6" t="s">
        <v>11</v>
      </c>
      <c r="D6" s="2" t="s">
        <v>11</v>
      </c>
      <c r="E6" s="7">
        <v>17.73</v>
      </c>
      <c r="F6" s="7">
        <v>3.9</v>
      </c>
    </row>
    <row r="7" spans="2:14" ht="30" customHeight="1" x14ac:dyDescent="0.15">
      <c r="B7" s="2" t="s">
        <v>43</v>
      </c>
      <c r="C7" s="6" t="s">
        <v>27</v>
      </c>
      <c r="D7" s="2" t="s">
        <v>32</v>
      </c>
      <c r="E7" s="8">
        <v>6.12</v>
      </c>
      <c r="F7" s="8">
        <v>2.02</v>
      </c>
    </row>
    <row r="8" spans="2:14" ht="30" customHeight="1" x14ac:dyDescent="0.15">
      <c r="B8" s="2" t="s">
        <v>15</v>
      </c>
      <c r="C8" s="6" t="s">
        <v>14</v>
      </c>
      <c r="D8" s="2" t="s">
        <v>23</v>
      </c>
      <c r="E8" s="8">
        <v>4.6500000000000004</v>
      </c>
      <c r="F8" s="8">
        <v>2.46</v>
      </c>
    </row>
    <row r="9" spans="2:14" ht="30" customHeight="1" x14ac:dyDescent="0.15">
      <c r="B9" s="2" t="s">
        <v>37</v>
      </c>
      <c r="C9" s="6" t="s">
        <v>36</v>
      </c>
      <c r="D9" s="2" t="s">
        <v>8</v>
      </c>
      <c r="E9" s="9">
        <v>4.33</v>
      </c>
      <c r="F9" s="7">
        <v>2.15</v>
      </c>
    </row>
    <row r="10" spans="2:14" ht="30" customHeight="1" x14ac:dyDescent="0.15">
      <c r="B10" s="6" t="s">
        <v>1</v>
      </c>
      <c r="C10" s="6" t="s">
        <v>38</v>
      </c>
      <c r="D10" s="6" t="s">
        <v>802</v>
      </c>
      <c r="E10" s="7">
        <v>3.9</v>
      </c>
      <c r="F10" s="7">
        <v>2.2999999999999998</v>
      </c>
    </row>
    <row r="11" spans="2:14" ht="30" customHeight="1" x14ac:dyDescent="0.15">
      <c r="B11" s="6" t="s">
        <v>3</v>
      </c>
      <c r="C11" s="6" t="s">
        <v>39</v>
      </c>
      <c r="D11" s="6" t="s">
        <v>10</v>
      </c>
      <c r="E11" s="7">
        <v>3.34</v>
      </c>
      <c r="F11" s="7">
        <v>2.0299999999999998</v>
      </c>
      <c r="G11" s="10"/>
      <c r="H11" s="10"/>
      <c r="I11" s="10"/>
      <c r="J11" s="10"/>
      <c r="K11" s="10"/>
      <c r="L11" s="10"/>
      <c r="M11" s="10"/>
      <c r="N11" s="10"/>
    </row>
    <row r="12" spans="2:14" ht="30" customHeight="1" x14ac:dyDescent="0.15">
      <c r="B12" s="2" t="s">
        <v>42</v>
      </c>
      <c r="C12" s="6" t="s">
        <v>28</v>
      </c>
      <c r="D12" s="2" t="s">
        <v>29</v>
      </c>
      <c r="E12" s="8">
        <v>3.06</v>
      </c>
      <c r="F12" s="8">
        <v>2.38</v>
      </c>
      <c r="G12" s="10"/>
      <c r="H12" s="10"/>
      <c r="I12" s="10"/>
      <c r="J12" s="10"/>
      <c r="K12" s="10"/>
      <c r="L12" s="10"/>
      <c r="M12" s="10"/>
      <c r="N12" s="10"/>
    </row>
    <row r="13" spans="2:14" ht="30" customHeight="1" x14ac:dyDescent="0.15">
      <c r="B13" s="2" t="s">
        <v>12</v>
      </c>
      <c r="C13" s="6" t="s">
        <v>40</v>
      </c>
      <c r="D13" s="2" t="s">
        <v>21</v>
      </c>
      <c r="E13" s="7">
        <v>2.68</v>
      </c>
      <c r="F13" s="7">
        <v>2.15</v>
      </c>
      <c r="G13" s="10"/>
      <c r="H13" s="10"/>
      <c r="I13" s="10"/>
      <c r="J13" s="10"/>
      <c r="K13" s="10"/>
      <c r="L13" s="10"/>
      <c r="M13" s="10"/>
      <c r="N13" s="10"/>
    </row>
    <row r="14" spans="2:14" ht="30" customHeight="1" x14ac:dyDescent="0.15">
      <c r="B14" s="2" t="s">
        <v>31</v>
      </c>
      <c r="C14" s="6" t="s">
        <v>30</v>
      </c>
      <c r="D14" s="2" t="s">
        <v>803</v>
      </c>
      <c r="E14" s="7">
        <v>2.5499999999999998</v>
      </c>
      <c r="F14" s="7">
        <v>2.34</v>
      </c>
      <c r="G14" s="10"/>
      <c r="H14" s="10"/>
      <c r="I14" s="10"/>
      <c r="J14" s="10"/>
      <c r="K14" s="10"/>
      <c r="L14" s="10"/>
      <c r="M14" s="10"/>
      <c r="N14" s="10"/>
    </row>
    <row r="15" spans="2:14" ht="30" customHeight="1" x14ac:dyDescent="0.15">
      <c r="B15" s="2" t="s">
        <v>44</v>
      </c>
      <c r="C15" s="6" t="s">
        <v>18</v>
      </c>
      <c r="D15" s="2" t="s">
        <v>25</v>
      </c>
      <c r="E15" s="8">
        <v>2.4300000000000002</v>
      </c>
      <c r="F15" s="8">
        <v>2.02</v>
      </c>
      <c r="G15" s="10"/>
      <c r="H15" s="10"/>
      <c r="I15" s="10"/>
      <c r="J15" s="10"/>
      <c r="K15" s="10"/>
      <c r="L15" s="10"/>
      <c r="M15" s="10"/>
      <c r="N15" s="10"/>
    </row>
    <row r="16" spans="2:14" ht="30" customHeight="1" x14ac:dyDescent="0.15">
      <c r="B16" s="2" t="s">
        <v>46</v>
      </c>
      <c r="C16" s="6" t="s">
        <v>26</v>
      </c>
      <c r="D16" s="2" t="s">
        <v>33</v>
      </c>
      <c r="E16" s="8">
        <v>2.3199999999999998</v>
      </c>
      <c r="F16" s="8">
        <v>2.2200000000000002</v>
      </c>
      <c r="G16" s="10"/>
      <c r="H16" s="10"/>
      <c r="I16" s="10"/>
      <c r="J16" s="10"/>
      <c r="K16" s="10"/>
      <c r="L16" s="10"/>
      <c r="M16" s="10"/>
      <c r="N16" s="10"/>
    </row>
    <row r="17" spans="2:14" ht="30" customHeight="1" x14ac:dyDescent="0.15">
      <c r="B17" s="2" t="s">
        <v>17</v>
      </c>
      <c r="C17" s="6" t="s">
        <v>16</v>
      </c>
      <c r="D17" s="2" t="s">
        <v>24</v>
      </c>
      <c r="E17" s="8">
        <v>2.29</v>
      </c>
      <c r="F17" s="8">
        <v>2.42</v>
      </c>
      <c r="G17" s="10"/>
      <c r="H17" s="10"/>
      <c r="I17" s="10"/>
      <c r="J17" s="10"/>
      <c r="K17" s="10"/>
      <c r="L17" s="10"/>
      <c r="M17" s="10"/>
      <c r="N17" s="10"/>
    </row>
    <row r="18" spans="2:14" ht="30" customHeight="1" x14ac:dyDescent="0.15">
      <c r="B18" s="11" t="s">
        <v>5</v>
      </c>
      <c r="C18" s="6" t="s">
        <v>41</v>
      </c>
      <c r="D18" s="6" t="s">
        <v>6</v>
      </c>
      <c r="E18" s="7">
        <v>2.29</v>
      </c>
      <c r="F18" s="7">
        <v>2.16</v>
      </c>
      <c r="G18" s="10"/>
      <c r="H18" s="10"/>
      <c r="I18" s="10"/>
      <c r="J18" s="10"/>
      <c r="K18" s="10"/>
      <c r="L18" s="10"/>
      <c r="M18" s="10"/>
      <c r="N18" s="10"/>
    </row>
    <row r="19" spans="2:14" ht="30" customHeight="1" x14ac:dyDescent="0.15">
      <c r="B19" s="2" t="s">
        <v>45</v>
      </c>
      <c r="C19" s="6" t="s">
        <v>13</v>
      </c>
      <c r="D19" s="2" t="s">
        <v>22</v>
      </c>
      <c r="E19" s="8">
        <v>2.17</v>
      </c>
      <c r="F19" s="8">
        <v>2.2000000000000002</v>
      </c>
      <c r="G19" s="10"/>
      <c r="H19" s="10"/>
      <c r="I19" s="10"/>
      <c r="J19" s="10"/>
      <c r="K19" s="10"/>
      <c r="L19" s="10"/>
      <c r="M19" s="10"/>
      <c r="N19" s="10"/>
    </row>
    <row r="20" spans="2:14" ht="30" customHeight="1" x14ac:dyDescent="0.15">
      <c r="B20" s="6" t="s">
        <v>35</v>
      </c>
      <c r="C20" s="6" t="s">
        <v>4</v>
      </c>
      <c r="D20" s="6" t="s">
        <v>9</v>
      </c>
      <c r="E20" s="7">
        <v>2.14</v>
      </c>
      <c r="F20" s="7">
        <v>2.5299999999999998</v>
      </c>
      <c r="G20" s="10"/>
      <c r="H20" s="10"/>
      <c r="I20" s="10"/>
      <c r="J20" s="10"/>
      <c r="K20" s="10"/>
      <c r="L20" s="10"/>
      <c r="M20" s="10"/>
      <c r="N20" s="10"/>
    </row>
    <row r="21" spans="2:14" ht="30" customHeight="1" x14ac:dyDescent="0.15">
      <c r="B21" s="12" t="s">
        <v>20</v>
      </c>
      <c r="C21" s="5" t="s">
        <v>19</v>
      </c>
      <c r="D21" s="12" t="s">
        <v>804</v>
      </c>
      <c r="E21" s="13">
        <v>2.06</v>
      </c>
      <c r="F21" s="13">
        <v>2.31</v>
      </c>
      <c r="G21" s="10"/>
      <c r="H21" s="10"/>
      <c r="I21" s="10"/>
      <c r="J21" s="10"/>
      <c r="K21" s="10"/>
      <c r="L21" s="10"/>
      <c r="M21" s="10"/>
      <c r="N21" s="10"/>
    </row>
    <row r="22" spans="2:14" ht="42.75" customHeight="1" x14ac:dyDescent="0.15">
      <c r="B22" s="20" t="s">
        <v>805</v>
      </c>
      <c r="C22" s="20"/>
      <c r="D22" s="20"/>
      <c r="E22" s="20"/>
      <c r="F22" s="20"/>
      <c r="G22" s="10"/>
      <c r="H22" s="10"/>
      <c r="I22" s="10"/>
      <c r="J22" s="10"/>
      <c r="K22" s="10"/>
      <c r="L22" s="10"/>
      <c r="M22" s="10"/>
      <c r="N22" s="10"/>
    </row>
    <row r="23" spans="2:14" ht="30" customHeight="1" x14ac:dyDescent="0.15">
      <c r="C23" s="14"/>
      <c r="D23" s="14"/>
      <c r="E23" s="14"/>
      <c r="F23" s="14"/>
    </row>
    <row r="24" spans="2:14" ht="15.75" customHeight="1" x14ac:dyDescent="0.15">
      <c r="B24" s="15" t="s">
        <v>48</v>
      </c>
      <c r="C24" s="16"/>
      <c r="D24" s="16"/>
      <c r="E24" s="16"/>
      <c r="F24" s="16"/>
    </row>
    <row r="25" spans="2:14" ht="30" customHeight="1" x14ac:dyDescent="0.15">
      <c r="B25" s="5" t="s">
        <v>134</v>
      </c>
      <c r="C25" s="5" t="s">
        <v>135</v>
      </c>
      <c r="D25" s="5" t="s">
        <v>136</v>
      </c>
      <c r="E25" s="16"/>
      <c r="F25" s="16"/>
    </row>
    <row r="26" spans="2:14" ht="30" customHeight="1" x14ac:dyDescent="0.15">
      <c r="B26" s="6">
        <v>10406461</v>
      </c>
      <c r="C26" s="6" t="s">
        <v>49</v>
      </c>
      <c r="D26" s="6">
        <v>5.9076715000000002</v>
      </c>
      <c r="E26" s="16"/>
      <c r="F26" s="16"/>
    </row>
    <row r="27" spans="2:14" ht="30" customHeight="1" x14ac:dyDescent="0.15">
      <c r="B27" s="6">
        <v>10530441</v>
      </c>
      <c r="C27" s="6" t="s">
        <v>50</v>
      </c>
      <c r="D27" s="6">
        <v>3.9025536000000001</v>
      </c>
      <c r="E27" s="16"/>
      <c r="F27" s="16"/>
    </row>
    <row r="28" spans="2:14" ht="30" customHeight="1" x14ac:dyDescent="0.15">
      <c r="B28" s="6">
        <v>10490856</v>
      </c>
      <c r="C28" s="6" t="s">
        <v>51</v>
      </c>
      <c r="D28" s="6">
        <v>3.6968982000000001</v>
      </c>
    </row>
    <row r="29" spans="2:14" ht="30" customHeight="1" x14ac:dyDescent="0.15">
      <c r="B29" s="6">
        <v>10344879</v>
      </c>
      <c r="C29" s="6" t="s">
        <v>52</v>
      </c>
      <c r="D29" s="6">
        <v>3.6854619999999998</v>
      </c>
    </row>
    <row r="30" spans="2:14" ht="30" customHeight="1" x14ac:dyDescent="0.15">
      <c r="B30" s="6">
        <v>10498187</v>
      </c>
      <c r="C30" s="6" t="s">
        <v>53</v>
      </c>
      <c r="D30" s="6">
        <v>3.1804869999999998</v>
      </c>
    </row>
    <row r="31" spans="2:14" ht="30" customHeight="1" x14ac:dyDescent="0.15">
      <c r="B31" s="6">
        <v>10565890</v>
      </c>
      <c r="C31" s="6" t="s">
        <v>54</v>
      </c>
      <c r="D31" s="6">
        <v>3.0603509999999998</v>
      </c>
    </row>
    <row r="32" spans="2:14" ht="30" customHeight="1" x14ac:dyDescent="0.15">
      <c r="B32" s="6">
        <v>10593646</v>
      </c>
      <c r="C32" s="6" t="s">
        <v>55</v>
      </c>
      <c r="D32" s="6">
        <v>3.0438703999999999</v>
      </c>
    </row>
    <row r="33" spans="2:4" ht="30" customHeight="1" x14ac:dyDescent="0.15">
      <c r="B33" s="6">
        <v>10422028</v>
      </c>
      <c r="C33" s="6" t="s">
        <v>56</v>
      </c>
      <c r="D33" s="6">
        <v>3.0019388</v>
      </c>
    </row>
    <row r="34" spans="2:4" ht="30" customHeight="1" x14ac:dyDescent="0.15">
      <c r="B34" s="6">
        <v>10427655</v>
      </c>
      <c r="C34" s="6" t="s">
        <v>57</v>
      </c>
      <c r="D34" s="6">
        <v>2.9959688</v>
      </c>
    </row>
    <row r="35" spans="2:4" ht="30" customHeight="1" x14ac:dyDescent="0.15">
      <c r="B35" s="6">
        <v>10504905</v>
      </c>
      <c r="C35" s="6" t="s">
        <v>58</v>
      </c>
      <c r="D35" s="6">
        <v>2.9894948000000001</v>
      </c>
    </row>
    <row r="36" spans="2:4" ht="30" customHeight="1" x14ac:dyDescent="0.15">
      <c r="B36" s="6">
        <v>10403112</v>
      </c>
      <c r="C36" s="6" t="s">
        <v>59</v>
      </c>
      <c r="D36" s="6">
        <v>2.9424334000000001</v>
      </c>
    </row>
    <row r="37" spans="2:4" ht="30" customHeight="1" x14ac:dyDescent="0.15">
      <c r="B37" s="6">
        <v>10368859</v>
      </c>
      <c r="C37" s="6" t="s">
        <v>60</v>
      </c>
      <c r="D37" s="6">
        <v>2.8154764000000001</v>
      </c>
    </row>
    <row r="38" spans="2:4" ht="30" customHeight="1" x14ac:dyDescent="0.15">
      <c r="B38" s="6">
        <v>10538482</v>
      </c>
      <c r="C38" s="6" t="s">
        <v>61</v>
      </c>
      <c r="D38" s="6">
        <v>2.8040435000000001</v>
      </c>
    </row>
    <row r="39" spans="2:4" ht="30" customHeight="1" x14ac:dyDescent="0.15">
      <c r="B39" s="6">
        <v>10453166</v>
      </c>
      <c r="C39" s="6" t="s">
        <v>62</v>
      </c>
      <c r="D39" s="6">
        <v>2.7390702</v>
      </c>
    </row>
    <row r="40" spans="2:4" ht="30" customHeight="1" x14ac:dyDescent="0.15">
      <c r="B40" s="6">
        <v>10435862</v>
      </c>
      <c r="C40" s="6" t="s">
        <v>63</v>
      </c>
      <c r="D40" s="6">
        <v>2.7168844000000001</v>
      </c>
    </row>
    <row r="41" spans="2:4" ht="30" customHeight="1" x14ac:dyDescent="0.15">
      <c r="B41" s="6">
        <v>10469540</v>
      </c>
      <c r="C41" s="6" t="s">
        <v>64</v>
      </c>
      <c r="D41" s="6">
        <v>2.6374542999999999</v>
      </c>
    </row>
    <row r="42" spans="2:4" ht="30" customHeight="1" x14ac:dyDescent="0.15">
      <c r="B42" s="6">
        <v>10480414</v>
      </c>
      <c r="C42" s="6" t="s">
        <v>65</v>
      </c>
      <c r="D42" s="6">
        <v>2.5949182999999998</v>
      </c>
    </row>
    <row r="43" spans="2:4" ht="30" customHeight="1" x14ac:dyDescent="0.15">
      <c r="B43" s="6">
        <v>10458122</v>
      </c>
      <c r="C43" s="6" t="s">
        <v>66</v>
      </c>
      <c r="D43" s="6">
        <v>2.5948367000000001</v>
      </c>
    </row>
    <row r="44" spans="2:4" ht="30" customHeight="1" x14ac:dyDescent="0.15">
      <c r="B44" s="6">
        <v>10363415</v>
      </c>
      <c r="C44" s="6" t="s">
        <v>67</v>
      </c>
      <c r="D44" s="6">
        <v>2.5562140000000002</v>
      </c>
    </row>
    <row r="45" spans="2:4" ht="30" customHeight="1" x14ac:dyDescent="0.15">
      <c r="B45" s="6">
        <v>10594969</v>
      </c>
      <c r="C45" s="6" t="s">
        <v>68</v>
      </c>
      <c r="D45" s="6">
        <v>2.5510890000000002</v>
      </c>
    </row>
    <row r="46" spans="2:4" ht="30" customHeight="1" x14ac:dyDescent="0.15">
      <c r="B46" s="6">
        <v>10386211</v>
      </c>
      <c r="C46" s="6" t="s">
        <v>69</v>
      </c>
      <c r="D46" s="6">
        <v>2.5431469999999998</v>
      </c>
    </row>
    <row r="47" spans="2:4" ht="30" customHeight="1" x14ac:dyDescent="0.15">
      <c r="B47" s="6">
        <v>10413492</v>
      </c>
      <c r="C47" s="6" t="s">
        <v>70</v>
      </c>
      <c r="D47" s="6">
        <v>2.534824</v>
      </c>
    </row>
    <row r="48" spans="2:4" ht="30" customHeight="1" x14ac:dyDescent="0.15">
      <c r="B48" s="6">
        <v>10362472</v>
      </c>
      <c r="C48" s="6" t="s">
        <v>71</v>
      </c>
      <c r="D48" s="6">
        <v>2.5225947</v>
      </c>
    </row>
    <row r="49" spans="2:4" ht="30" customHeight="1" x14ac:dyDescent="0.15">
      <c r="B49" s="6">
        <v>10603066</v>
      </c>
      <c r="C49" s="6" t="s">
        <v>72</v>
      </c>
      <c r="D49" s="6">
        <v>2.4684153000000002</v>
      </c>
    </row>
    <row r="50" spans="2:4" ht="30" customHeight="1" x14ac:dyDescent="0.15">
      <c r="B50" s="6">
        <v>10564646</v>
      </c>
      <c r="C50" s="6" t="s">
        <v>73</v>
      </c>
      <c r="D50" s="6">
        <v>2.4606344999999998</v>
      </c>
    </row>
    <row r="51" spans="2:4" ht="30" customHeight="1" x14ac:dyDescent="0.15">
      <c r="B51" s="6">
        <v>10565456</v>
      </c>
      <c r="C51" s="6" t="s">
        <v>74</v>
      </c>
      <c r="D51" s="6">
        <v>2.4244002999999998</v>
      </c>
    </row>
    <row r="52" spans="2:4" ht="30" customHeight="1" x14ac:dyDescent="0.15">
      <c r="B52" s="6">
        <v>10383615</v>
      </c>
      <c r="C52" s="6" t="s">
        <v>75</v>
      </c>
      <c r="D52" s="6">
        <v>2.4163399000000001</v>
      </c>
    </row>
    <row r="53" spans="2:4" ht="30" customHeight="1" x14ac:dyDescent="0.15">
      <c r="B53" s="6">
        <v>10409666</v>
      </c>
      <c r="C53" s="6" t="s">
        <v>76</v>
      </c>
      <c r="D53" s="6">
        <v>2.404242</v>
      </c>
    </row>
    <row r="54" spans="2:4" ht="30" customHeight="1" x14ac:dyDescent="0.15">
      <c r="B54" s="6">
        <v>10556962</v>
      </c>
      <c r="C54" s="6" t="s">
        <v>77</v>
      </c>
      <c r="D54" s="6">
        <v>2.3891010000000001</v>
      </c>
    </row>
    <row r="55" spans="2:4" ht="30" customHeight="1" x14ac:dyDescent="0.15">
      <c r="B55" s="6">
        <v>10592493</v>
      </c>
      <c r="C55" s="6" t="s">
        <v>78</v>
      </c>
      <c r="D55" s="6">
        <v>2.3849480000000001</v>
      </c>
    </row>
    <row r="56" spans="2:4" ht="30" customHeight="1" x14ac:dyDescent="0.15">
      <c r="B56" s="6">
        <v>10404376</v>
      </c>
      <c r="C56" s="6" t="s">
        <v>79</v>
      </c>
      <c r="D56" s="6">
        <v>2.3314178000000001</v>
      </c>
    </row>
    <row r="57" spans="2:4" ht="30" customHeight="1" x14ac:dyDescent="0.15">
      <c r="B57" s="6">
        <v>10567010</v>
      </c>
      <c r="C57" s="6" t="s">
        <v>80</v>
      </c>
      <c r="D57" s="6">
        <v>2.3087430000000002</v>
      </c>
    </row>
    <row r="58" spans="2:4" ht="30" customHeight="1" x14ac:dyDescent="0.15">
      <c r="B58" s="6">
        <v>10603746</v>
      </c>
      <c r="C58" s="6" t="s">
        <v>81</v>
      </c>
      <c r="D58" s="6">
        <v>2.3077450000000002</v>
      </c>
    </row>
    <row r="59" spans="2:4" ht="30" customHeight="1" x14ac:dyDescent="0.15">
      <c r="B59" s="6">
        <v>10371942</v>
      </c>
      <c r="C59" s="6" t="s">
        <v>82</v>
      </c>
      <c r="D59" s="6">
        <v>2.3049650000000002</v>
      </c>
    </row>
    <row r="60" spans="2:4" ht="30" customHeight="1" x14ac:dyDescent="0.15">
      <c r="B60" s="6">
        <v>10453049</v>
      </c>
      <c r="C60" s="6" t="s">
        <v>83</v>
      </c>
      <c r="D60" s="6">
        <v>2.3011064999999999</v>
      </c>
    </row>
    <row r="61" spans="2:4" ht="30" customHeight="1" x14ac:dyDescent="0.15">
      <c r="B61" s="6">
        <v>10395317</v>
      </c>
      <c r="C61" s="6" t="s">
        <v>84</v>
      </c>
      <c r="D61" s="6">
        <v>2.2991936000000002</v>
      </c>
    </row>
    <row r="62" spans="2:4" ht="30" customHeight="1" x14ac:dyDescent="0.15">
      <c r="B62" s="6">
        <v>10604094</v>
      </c>
      <c r="C62" s="6" t="s">
        <v>85</v>
      </c>
      <c r="D62" s="6">
        <v>2.2912094999999999</v>
      </c>
    </row>
    <row r="63" spans="2:4" ht="30" customHeight="1" x14ac:dyDescent="0.15">
      <c r="B63" s="6">
        <v>10547740</v>
      </c>
      <c r="C63" s="6" t="s">
        <v>86</v>
      </c>
      <c r="D63" s="6">
        <v>2.2843027</v>
      </c>
    </row>
    <row r="64" spans="2:4" ht="30" customHeight="1" x14ac:dyDescent="0.15">
      <c r="B64" s="6">
        <v>10467319</v>
      </c>
      <c r="C64" s="6" t="s">
        <v>87</v>
      </c>
      <c r="D64" s="6">
        <v>2.277517</v>
      </c>
    </row>
    <row r="65" spans="2:4" ht="30" customHeight="1" x14ac:dyDescent="0.15">
      <c r="B65" s="6">
        <v>10576639</v>
      </c>
      <c r="C65" s="6" t="s">
        <v>88</v>
      </c>
      <c r="D65" s="6">
        <v>2.2655734999999999</v>
      </c>
    </row>
    <row r="66" spans="2:4" ht="30" customHeight="1" x14ac:dyDescent="0.15">
      <c r="B66" s="6">
        <v>10369655</v>
      </c>
      <c r="C66" s="6" t="s">
        <v>89</v>
      </c>
      <c r="D66" s="6">
        <v>2.2585890000000002</v>
      </c>
    </row>
    <row r="67" spans="2:4" ht="30" customHeight="1" x14ac:dyDescent="0.15">
      <c r="B67" s="6">
        <v>10543428</v>
      </c>
      <c r="C67" s="6" t="s">
        <v>90</v>
      </c>
      <c r="D67" s="6">
        <v>2.2462080000000002</v>
      </c>
    </row>
    <row r="68" spans="2:4" ht="30" customHeight="1" x14ac:dyDescent="0.15">
      <c r="B68" s="6">
        <v>10585428</v>
      </c>
      <c r="C68" s="6" t="s">
        <v>91</v>
      </c>
      <c r="D68" s="6">
        <v>2.2430376999999999</v>
      </c>
    </row>
    <row r="69" spans="2:4" ht="30" customHeight="1" x14ac:dyDescent="0.15">
      <c r="B69" s="6">
        <v>10572130</v>
      </c>
      <c r="C69" s="6" t="s">
        <v>92</v>
      </c>
      <c r="D69" s="6">
        <v>2.2246492</v>
      </c>
    </row>
    <row r="70" spans="2:4" ht="30" customHeight="1" x14ac:dyDescent="0.15">
      <c r="B70" s="6">
        <v>10400483</v>
      </c>
      <c r="C70" s="6" t="s">
        <v>93</v>
      </c>
      <c r="D70" s="6">
        <v>2.2199306000000001</v>
      </c>
    </row>
    <row r="71" spans="2:4" ht="30" customHeight="1" x14ac:dyDescent="0.15">
      <c r="B71" s="6">
        <v>10347895</v>
      </c>
      <c r="C71" s="6" t="s">
        <v>94</v>
      </c>
      <c r="D71" s="6">
        <v>2.2151576999999998</v>
      </c>
    </row>
    <row r="72" spans="2:4" ht="30" customHeight="1" x14ac:dyDescent="0.15">
      <c r="B72" s="6">
        <v>10539244</v>
      </c>
      <c r="C72" s="6" t="s">
        <v>95</v>
      </c>
      <c r="D72" s="6">
        <v>2.196456</v>
      </c>
    </row>
    <row r="73" spans="2:4" ht="30" customHeight="1" x14ac:dyDescent="0.15">
      <c r="B73" s="6">
        <v>10358928</v>
      </c>
      <c r="C73" s="6" t="s">
        <v>96</v>
      </c>
      <c r="D73" s="6">
        <v>2.1825766999999998</v>
      </c>
    </row>
    <row r="74" spans="2:4" ht="30" customHeight="1" x14ac:dyDescent="0.15">
      <c r="B74" s="6">
        <v>10360942</v>
      </c>
      <c r="C74" s="6" t="s">
        <v>97</v>
      </c>
      <c r="D74" s="6">
        <v>2.1708891000000001</v>
      </c>
    </row>
    <row r="75" spans="2:4" ht="30" customHeight="1" x14ac:dyDescent="0.15">
      <c r="B75" s="6">
        <v>10593634</v>
      </c>
      <c r="C75" s="6" t="s">
        <v>98</v>
      </c>
      <c r="D75" s="6">
        <v>2.1692969999999998</v>
      </c>
    </row>
    <row r="76" spans="2:4" ht="30" customHeight="1" x14ac:dyDescent="0.15">
      <c r="B76" s="6">
        <v>10440099</v>
      </c>
      <c r="C76" s="6" t="s">
        <v>99</v>
      </c>
      <c r="D76" s="6">
        <v>2.1617544</v>
      </c>
    </row>
    <row r="77" spans="2:4" ht="30" customHeight="1" x14ac:dyDescent="0.15">
      <c r="B77" s="6">
        <v>10357381</v>
      </c>
      <c r="C77" s="6" t="s">
        <v>100</v>
      </c>
      <c r="D77" s="6">
        <v>2.1594099999999998</v>
      </c>
    </row>
    <row r="78" spans="2:4" ht="30" customHeight="1" x14ac:dyDescent="0.15">
      <c r="B78" s="6">
        <v>10440417</v>
      </c>
      <c r="C78" s="6" t="s">
        <v>101</v>
      </c>
      <c r="D78" s="6">
        <v>2.1564736</v>
      </c>
    </row>
    <row r="79" spans="2:4" ht="30" customHeight="1" x14ac:dyDescent="0.15">
      <c r="B79" s="6">
        <v>10531737</v>
      </c>
      <c r="C79" s="6" t="s">
        <v>102</v>
      </c>
      <c r="D79" s="6">
        <v>2.1492228999999998</v>
      </c>
    </row>
    <row r="80" spans="2:4" ht="30" customHeight="1" x14ac:dyDescent="0.15">
      <c r="B80" s="6">
        <v>10498273</v>
      </c>
      <c r="C80" s="6" t="s">
        <v>103</v>
      </c>
      <c r="D80" s="6">
        <v>2.1482258000000001</v>
      </c>
    </row>
    <row r="81" spans="2:4" ht="30" customHeight="1" x14ac:dyDescent="0.15">
      <c r="B81" s="6">
        <v>10497203</v>
      </c>
      <c r="C81" s="6" t="s">
        <v>104</v>
      </c>
      <c r="D81" s="6">
        <v>2.1426422999999999</v>
      </c>
    </row>
    <row r="82" spans="2:4" ht="30" customHeight="1" x14ac:dyDescent="0.15">
      <c r="B82" s="6">
        <v>10497731</v>
      </c>
      <c r="C82" s="6" t="s">
        <v>105</v>
      </c>
      <c r="D82" s="6">
        <v>2.1401409999999998</v>
      </c>
    </row>
    <row r="83" spans="2:4" ht="30" customHeight="1" x14ac:dyDescent="0.15">
      <c r="B83" s="6">
        <v>10351781</v>
      </c>
      <c r="C83" s="6" t="s">
        <v>106</v>
      </c>
      <c r="D83" s="6">
        <v>2.1400744999999999</v>
      </c>
    </row>
    <row r="84" spans="2:4" ht="30" customHeight="1" x14ac:dyDescent="0.15">
      <c r="B84" s="6">
        <v>10362729</v>
      </c>
      <c r="C84" s="6" t="s">
        <v>107</v>
      </c>
      <c r="D84" s="6">
        <v>2.1360823999999998</v>
      </c>
    </row>
    <row r="85" spans="2:4" ht="30" customHeight="1" x14ac:dyDescent="0.15">
      <c r="B85" s="6">
        <v>10482336</v>
      </c>
      <c r="C85" s="6" t="s">
        <v>108</v>
      </c>
      <c r="D85" s="6">
        <v>2.1326271999999999</v>
      </c>
    </row>
    <row r="86" spans="2:4" ht="30" customHeight="1" x14ac:dyDescent="0.15">
      <c r="B86" s="6">
        <v>10493626</v>
      </c>
      <c r="C86" s="6" t="s">
        <v>109</v>
      </c>
      <c r="D86" s="6">
        <v>2.1258379999999999</v>
      </c>
    </row>
    <row r="87" spans="2:4" ht="30" customHeight="1" x14ac:dyDescent="0.15">
      <c r="B87" s="6">
        <v>10479948</v>
      </c>
      <c r="C87" s="6" t="s">
        <v>110</v>
      </c>
      <c r="D87" s="6">
        <v>2.0882527999999998</v>
      </c>
    </row>
    <row r="88" spans="2:4" ht="30" customHeight="1" x14ac:dyDescent="0.15">
      <c r="B88" s="6">
        <v>10393266</v>
      </c>
      <c r="C88" s="6" t="s">
        <v>111</v>
      </c>
      <c r="D88" s="6">
        <v>2.0875967000000002</v>
      </c>
    </row>
    <row r="89" spans="2:4" ht="30" customHeight="1" x14ac:dyDescent="0.15">
      <c r="B89" s="6">
        <v>10350516</v>
      </c>
      <c r="C89" s="6" t="s">
        <v>112</v>
      </c>
      <c r="D89" s="6">
        <v>2.0817467999999999</v>
      </c>
    </row>
    <row r="90" spans="2:4" ht="30" customHeight="1" x14ac:dyDescent="0.15">
      <c r="B90" s="6">
        <v>10498192</v>
      </c>
      <c r="C90" s="6" t="s">
        <v>113</v>
      </c>
      <c r="D90" s="6">
        <v>2.0792480000000002</v>
      </c>
    </row>
    <row r="91" spans="2:4" ht="30" customHeight="1" x14ac:dyDescent="0.15">
      <c r="B91" s="6">
        <v>10588655</v>
      </c>
      <c r="C91" s="6" t="s">
        <v>114</v>
      </c>
      <c r="D91" s="6">
        <v>2.0690005</v>
      </c>
    </row>
    <row r="92" spans="2:4" ht="30" customHeight="1" x14ac:dyDescent="0.15">
      <c r="B92" s="6">
        <v>10516259</v>
      </c>
      <c r="C92" s="6" t="s">
        <v>115</v>
      </c>
      <c r="D92" s="6">
        <v>2.0630712999999998</v>
      </c>
    </row>
    <row r="93" spans="2:4" ht="30" customHeight="1" x14ac:dyDescent="0.15">
      <c r="B93" s="6">
        <v>10351517</v>
      </c>
      <c r="C93" s="6" t="s">
        <v>116</v>
      </c>
      <c r="D93" s="6">
        <v>2.0608493999999999</v>
      </c>
    </row>
    <row r="94" spans="2:4" ht="30" customHeight="1" x14ac:dyDescent="0.15">
      <c r="B94" s="6">
        <v>10438178</v>
      </c>
      <c r="C94" s="6" t="s">
        <v>117</v>
      </c>
      <c r="D94" s="6">
        <v>2.0527801999999999</v>
      </c>
    </row>
    <row r="95" spans="2:4" ht="30" customHeight="1" x14ac:dyDescent="0.15">
      <c r="B95" s="6">
        <v>10374228</v>
      </c>
      <c r="C95" s="6" t="s">
        <v>118</v>
      </c>
      <c r="D95" s="6">
        <v>2.0482494999999998</v>
      </c>
    </row>
    <row r="96" spans="2:4" ht="30" customHeight="1" x14ac:dyDescent="0.15">
      <c r="B96" s="6">
        <v>10483819</v>
      </c>
      <c r="C96" s="6" t="s">
        <v>119</v>
      </c>
      <c r="D96" s="6">
        <v>2.0454072999999999</v>
      </c>
    </row>
    <row r="97" spans="2:4" ht="30" customHeight="1" x14ac:dyDescent="0.15">
      <c r="B97" s="6">
        <v>10455259</v>
      </c>
      <c r="C97" s="6" t="s">
        <v>120</v>
      </c>
      <c r="D97" s="6">
        <v>2.0374097999999998</v>
      </c>
    </row>
    <row r="98" spans="2:4" ht="30" customHeight="1" x14ac:dyDescent="0.15">
      <c r="B98" s="6">
        <v>10404874</v>
      </c>
      <c r="C98" s="6" t="s">
        <v>121</v>
      </c>
      <c r="D98" s="6">
        <v>2.0326626000000001</v>
      </c>
    </row>
    <row r="99" spans="2:4" ht="30" customHeight="1" x14ac:dyDescent="0.15">
      <c r="B99" s="6">
        <v>10348537</v>
      </c>
      <c r="C99" s="6" t="s">
        <v>122</v>
      </c>
      <c r="D99" s="6">
        <v>2.0257684999999999</v>
      </c>
    </row>
    <row r="100" spans="2:4" ht="30" customHeight="1" x14ac:dyDescent="0.15">
      <c r="B100" s="6">
        <v>10521796</v>
      </c>
      <c r="C100" s="6" t="s">
        <v>123</v>
      </c>
      <c r="D100" s="6">
        <v>2.0236719000000001</v>
      </c>
    </row>
    <row r="101" spans="2:4" ht="30" customHeight="1" x14ac:dyDescent="0.15">
      <c r="B101" s="6">
        <v>10440903</v>
      </c>
      <c r="C101" s="6" t="s">
        <v>124</v>
      </c>
      <c r="D101" s="6">
        <v>2.0209074</v>
      </c>
    </row>
    <row r="102" spans="2:4" ht="30" customHeight="1" x14ac:dyDescent="0.15">
      <c r="B102" s="6">
        <v>10566034</v>
      </c>
      <c r="C102" s="6" t="s">
        <v>125</v>
      </c>
      <c r="D102" s="6">
        <v>2.019835</v>
      </c>
    </row>
    <row r="103" spans="2:4" ht="30" customHeight="1" x14ac:dyDescent="0.15">
      <c r="B103" s="6">
        <v>10478048</v>
      </c>
      <c r="C103" s="6" t="s">
        <v>126</v>
      </c>
      <c r="D103" s="6">
        <v>2.0180799999999999</v>
      </c>
    </row>
    <row r="104" spans="2:4" ht="30" customHeight="1" x14ac:dyDescent="0.15">
      <c r="B104" s="6">
        <v>10586744</v>
      </c>
      <c r="C104" s="6" t="s">
        <v>127</v>
      </c>
      <c r="D104" s="6">
        <v>2.0177732000000002</v>
      </c>
    </row>
    <row r="105" spans="2:4" ht="30" customHeight="1" x14ac:dyDescent="0.15">
      <c r="B105" s="6">
        <v>10466728</v>
      </c>
      <c r="C105" s="6" t="s">
        <v>128</v>
      </c>
      <c r="D105" s="6">
        <v>2.0155509</v>
      </c>
    </row>
    <row r="106" spans="2:4" ht="30" customHeight="1" x14ac:dyDescent="0.15">
      <c r="B106" s="6">
        <v>10554819</v>
      </c>
      <c r="C106" s="6" t="s">
        <v>129</v>
      </c>
      <c r="D106" s="6">
        <v>2.0129464000000001</v>
      </c>
    </row>
    <row r="107" spans="2:4" ht="30" customHeight="1" x14ac:dyDescent="0.15">
      <c r="B107" s="6">
        <v>10447732</v>
      </c>
      <c r="C107" s="6" t="s">
        <v>130</v>
      </c>
      <c r="D107" s="6">
        <v>2.0084170000000001</v>
      </c>
    </row>
    <row r="108" spans="2:4" ht="30" customHeight="1" x14ac:dyDescent="0.15">
      <c r="B108" s="5">
        <v>10556082</v>
      </c>
      <c r="C108" s="5" t="s">
        <v>131</v>
      </c>
      <c r="D108" s="5">
        <v>2.0025718000000001</v>
      </c>
    </row>
    <row r="109" spans="2:4" ht="30" customHeight="1" x14ac:dyDescent="0.15"/>
    <row r="110" spans="2:4" ht="15" customHeight="1" x14ac:dyDescent="0.15">
      <c r="B110" s="4" t="s">
        <v>137</v>
      </c>
    </row>
    <row r="111" spans="2:4" ht="30" customHeight="1" x14ac:dyDescent="0.15">
      <c r="B111" s="5" t="s">
        <v>138</v>
      </c>
      <c r="C111" s="5" t="s">
        <v>132</v>
      </c>
      <c r="D111" s="5" t="s">
        <v>133</v>
      </c>
    </row>
    <row r="112" spans="2:4" ht="30" customHeight="1" x14ac:dyDescent="0.15">
      <c r="B112" s="6">
        <v>10404606</v>
      </c>
      <c r="C112" s="6" t="s">
        <v>139</v>
      </c>
      <c r="D112" s="6">
        <v>47.860869999999998</v>
      </c>
    </row>
    <row r="113" spans="2:4" ht="30" customHeight="1" x14ac:dyDescent="0.15">
      <c r="B113" s="6">
        <v>10547657</v>
      </c>
      <c r="C113" s="6" t="s">
        <v>140</v>
      </c>
      <c r="D113" s="6">
        <v>35.471226000000001</v>
      </c>
    </row>
    <row r="114" spans="2:4" ht="30" customHeight="1" x14ac:dyDescent="0.15">
      <c r="B114" s="6">
        <v>10461614</v>
      </c>
      <c r="C114" s="6" t="s">
        <v>141</v>
      </c>
      <c r="D114" s="6">
        <v>33.904119999999999</v>
      </c>
    </row>
    <row r="115" spans="2:4" ht="30" customHeight="1" x14ac:dyDescent="0.15">
      <c r="B115" s="6">
        <v>10389231</v>
      </c>
      <c r="C115" s="6" t="s">
        <v>142</v>
      </c>
      <c r="D115" s="6">
        <v>32.42642</v>
      </c>
    </row>
    <row r="116" spans="2:4" ht="30" customHeight="1" x14ac:dyDescent="0.15">
      <c r="B116" s="6">
        <v>10517508</v>
      </c>
      <c r="C116" s="6" t="s">
        <v>143</v>
      </c>
      <c r="D116" s="6">
        <v>30.090532</v>
      </c>
    </row>
    <row r="117" spans="2:4" ht="30" customHeight="1" x14ac:dyDescent="0.15">
      <c r="B117" s="6">
        <v>10469358</v>
      </c>
      <c r="C117" s="6" t="s">
        <v>144</v>
      </c>
      <c r="D117" s="6">
        <v>27.016918</v>
      </c>
    </row>
    <row r="118" spans="2:4" ht="30" customHeight="1" x14ac:dyDescent="0.15">
      <c r="B118" s="6">
        <v>10456071</v>
      </c>
      <c r="C118" s="6" t="s">
        <v>145</v>
      </c>
      <c r="D118" s="6">
        <v>22.730437999999999</v>
      </c>
    </row>
    <row r="119" spans="2:4" ht="30" customHeight="1" x14ac:dyDescent="0.15">
      <c r="B119" s="6">
        <v>10408693</v>
      </c>
      <c r="C119" s="6" t="s">
        <v>146</v>
      </c>
      <c r="D119" s="6">
        <v>20.111229000000002</v>
      </c>
    </row>
    <row r="120" spans="2:4" ht="30" customHeight="1" x14ac:dyDescent="0.15">
      <c r="B120" s="6">
        <v>10530441</v>
      </c>
      <c r="C120" s="6" t="s">
        <v>50</v>
      </c>
      <c r="D120" s="6">
        <v>17.733677</v>
      </c>
    </row>
    <row r="121" spans="2:4" ht="30" customHeight="1" x14ac:dyDescent="0.15">
      <c r="B121" s="6">
        <v>10501063</v>
      </c>
      <c r="C121" s="6" t="s">
        <v>147</v>
      </c>
      <c r="D121" s="6">
        <v>17.431080000000001</v>
      </c>
    </row>
    <row r="122" spans="2:4" ht="30" customHeight="1" x14ac:dyDescent="0.15">
      <c r="B122" s="6">
        <v>10360070</v>
      </c>
      <c r="C122" s="6" t="s">
        <v>148</v>
      </c>
      <c r="D122" s="6">
        <v>17.353847999999999</v>
      </c>
    </row>
    <row r="123" spans="2:4" ht="30" customHeight="1" x14ac:dyDescent="0.15">
      <c r="B123" s="6">
        <v>10566934</v>
      </c>
      <c r="C123" s="6" t="s">
        <v>149</v>
      </c>
      <c r="D123" s="6">
        <v>16.484316</v>
      </c>
    </row>
    <row r="124" spans="2:4" ht="30" customHeight="1" x14ac:dyDescent="0.15">
      <c r="B124" s="6">
        <v>10360377</v>
      </c>
      <c r="C124" s="6" t="s">
        <v>150</v>
      </c>
      <c r="D124" s="6">
        <v>16.331607999999999</v>
      </c>
    </row>
    <row r="125" spans="2:4" ht="30" customHeight="1" x14ac:dyDescent="0.15">
      <c r="B125" s="6">
        <v>10418506</v>
      </c>
      <c r="C125" s="6" t="s">
        <v>151</v>
      </c>
      <c r="D125" s="6">
        <v>15.877428999999999</v>
      </c>
    </row>
    <row r="126" spans="2:4" ht="30" customHeight="1" x14ac:dyDescent="0.15">
      <c r="B126" s="6">
        <v>10508663</v>
      </c>
      <c r="C126" s="6" t="s">
        <v>152</v>
      </c>
      <c r="D126" s="6">
        <v>14.751352000000001</v>
      </c>
    </row>
    <row r="127" spans="2:4" ht="30" customHeight="1" x14ac:dyDescent="0.15">
      <c r="B127" s="6">
        <v>10499189</v>
      </c>
      <c r="C127" s="6" t="s">
        <v>153</v>
      </c>
      <c r="D127" s="6">
        <v>14.428129999999999</v>
      </c>
    </row>
    <row r="128" spans="2:4" ht="30" customHeight="1" x14ac:dyDescent="0.15">
      <c r="B128" s="6">
        <v>10372648</v>
      </c>
      <c r="C128" s="6" t="s">
        <v>154</v>
      </c>
      <c r="D128" s="6">
        <v>13.848148</v>
      </c>
    </row>
    <row r="129" spans="2:4" ht="30" customHeight="1" x14ac:dyDescent="0.15">
      <c r="B129" s="6">
        <v>10517513</v>
      </c>
      <c r="C129" s="6" t="s">
        <v>155</v>
      </c>
      <c r="D129" s="6">
        <v>12.746047000000001</v>
      </c>
    </row>
    <row r="130" spans="2:4" ht="30" customHeight="1" x14ac:dyDescent="0.15">
      <c r="B130" s="6">
        <v>10548892</v>
      </c>
      <c r="C130" s="6" t="s">
        <v>156</v>
      </c>
      <c r="D130" s="6">
        <v>12.417978</v>
      </c>
    </row>
    <row r="131" spans="2:4" ht="30" customHeight="1" x14ac:dyDescent="0.15">
      <c r="B131" s="6">
        <v>10406928</v>
      </c>
      <c r="C131" s="6" t="s">
        <v>157</v>
      </c>
      <c r="D131" s="6">
        <v>11.979367999999999</v>
      </c>
    </row>
    <row r="132" spans="2:4" ht="30" customHeight="1" x14ac:dyDescent="0.15">
      <c r="B132" s="6">
        <v>10446282</v>
      </c>
      <c r="C132" s="6" t="s">
        <v>158</v>
      </c>
      <c r="D132" s="6">
        <v>11.407086</v>
      </c>
    </row>
    <row r="133" spans="2:4" ht="30" customHeight="1" x14ac:dyDescent="0.15">
      <c r="B133" s="6">
        <v>10461622</v>
      </c>
      <c r="C133" s="6" t="s">
        <v>159</v>
      </c>
      <c r="D133" s="6">
        <v>10.738910000000001</v>
      </c>
    </row>
    <row r="134" spans="2:4" ht="30" customHeight="1" x14ac:dyDescent="0.15">
      <c r="B134" s="6">
        <v>10416437</v>
      </c>
      <c r="C134" s="6" t="s">
        <v>160</v>
      </c>
      <c r="D134" s="6">
        <v>10.030220999999999</v>
      </c>
    </row>
    <row r="135" spans="2:4" ht="30" customHeight="1" x14ac:dyDescent="0.15">
      <c r="B135" s="6">
        <v>10551883</v>
      </c>
      <c r="C135" s="6" t="s">
        <v>161</v>
      </c>
      <c r="D135" s="6">
        <v>10.011233000000001</v>
      </c>
    </row>
    <row r="136" spans="2:4" ht="30" customHeight="1" x14ac:dyDescent="0.15">
      <c r="B136" s="6">
        <v>10427336</v>
      </c>
      <c r="C136" s="6" t="s">
        <v>162</v>
      </c>
      <c r="D136" s="6">
        <v>9.8810219999999997</v>
      </c>
    </row>
    <row r="137" spans="2:4" ht="30" customHeight="1" x14ac:dyDescent="0.15">
      <c r="B137" s="6">
        <v>10422728</v>
      </c>
      <c r="C137" s="6" t="s">
        <v>163</v>
      </c>
      <c r="D137" s="6">
        <v>9.3027359999999994</v>
      </c>
    </row>
    <row r="138" spans="2:4" ht="30" customHeight="1" x14ac:dyDescent="0.15">
      <c r="B138" s="6">
        <v>10554789</v>
      </c>
      <c r="C138" s="6" t="s">
        <v>164</v>
      </c>
      <c r="D138" s="6">
        <v>9.2727149999999998</v>
      </c>
    </row>
    <row r="139" spans="2:4" ht="30" customHeight="1" x14ac:dyDescent="0.15">
      <c r="B139" s="6">
        <v>10567580</v>
      </c>
      <c r="C139" s="6" t="s">
        <v>165</v>
      </c>
      <c r="D139" s="6">
        <v>8.889113</v>
      </c>
    </row>
    <row r="140" spans="2:4" ht="30" customHeight="1" x14ac:dyDescent="0.15">
      <c r="B140" s="6">
        <v>10566358</v>
      </c>
      <c r="C140" s="6" t="s">
        <v>166</v>
      </c>
      <c r="D140" s="6">
        <v>8.128565</v>
      </c>
    </row>
    <row r="141" spans="2:4" ht="30" customHeight="1" x14ac:dyDescent="0.15">
      <c r="B141" s="6">
        <v>10466210</v>
      </c>
      <c r="C141" s="6" t="s">
        <v>167</v>
      </c>
      <c r="D141" s="6">
        <v>8.0297409999999996</v>
      </c>
    </row>
    <row r="142" spans="2:4" ht="30" customHeight="1" x14ac:dyDescent="0.15">
      <c r="B142" s="6">
        <v>10562709</v>
      </c>
      <c r="C142" s="6" t="s">
        <v>168</v>
      </c>
      <c r="D142" s="6">
        <v>7.9247019999999999</v>
      </c>
    </row>
    <row r="143" spans="2:4" ht="30" customHeight="1" x14ac:dyDescent="0.15">
      <c r="B143" s="6">
        <v>10369615</v>
      </c>
      <c r="C143" s="6" t="s">
        <v>169</v>
      </c>
      <c r="D143" s="6">
        <v>7.9196672000000001</v>
      </c>
    </row>
    <row r="144" spans="2:4" ht="30" customHeight="1" x14ac:dyDescent="0.15">
      <c r="B144" s="6">
        <v>10398907</v>
      </c>
      <c r="C144" s="6" t="s">
        <v>170</v>
      </c>
      <c r="D144" s="6">
        <v>7.3950209999999998</v>
      </c>
    </row>
    <row r="145" spans="2:4" ht="30" customHeight="1" x14ac:dyDescent="0.15">
      <c r="B145" s="6">
        <v>10422598</v>
      </c>
      <c r="C145" s="6" t="s">
        <v>171</v>
      </c>
      <c r="D145" s="6">
        <v>7.3643200000000002</v>
      </c>
    </row>
    <row r="146" spans="2:4" ht="30" customHeight="1" x14ac:dyDescent="0.15">
      <c r="B146" s="6">
        <v>10394534</v>
      </c>
      <c r="C146" s="6" t="s">
        <v>172</v>
      </c>
      <c r="D146" s="6">
        <v>7.1141920000000001</v>
      </c>
    </row>
    <row r="147" spans="2:4" ht="30" customHeight="1" x14ac:dyDescent="0.15">
      <c r="B147" s="6">
        <v>10473809</v>
      </c>
      <c r="C147" s="6" t="s">
        <v>173</v>
      </c>
      <c r="D147" s="6">
        <v>7.0718550000000002</v>
      </c>
    </row>
    <row r="148" spans="2:4" ht="30" customHeight="1" x14ac:dyDescent="0.15">
      <c r="B148" s="6">
        <v>10405063</v>
      </c>
      <c r="C148" s="6" t="s">
        <v>174</v>
      </c>
      <c r="D148" s="6">
        <v>6.7278229999999999</v>
      </c>
    </row>
    <row r="149" spans="2:4" ht="30" customHeight="1" x14ac:dyDescent="0.15">
      <c r="B149" s="6">
        <v>10365983</v>
      </c>
      <c r="C149" s="6" t="s">
        <v>175</v>
      </c>
      <c r="D149" s="6">
        <v>6.7120775999999998</v>
      </c>
    </row>
    <row r="150" spans="2:4" ht="30" customHeight="1" x14ac:dyDescent="0.15">
      <c r="B150" s="6">
        <v>10358339</v>
      </c>
      <c r="C150" s="6" t="s">
        <v>176</v>
      </c>
      <c r="D150" s="6">
        <v>6.6252193000000004</v>
      </c>
    </row>
    <row r="151" spans="2:4" ht="30" customHeight="1" x14ac:dyDescent="0.15">
      <c r="B151" s="6">
        <v>10523451</v>
      </c>
      <c r="C151" s="6" t="s">
        <v>177</v>
      </c>
      <c r="D151" s="6">
        <v>6.5663114</v>
      </c>
    </row>
    <row r="152" spans="2:4" ht="30" customHeight="1" x14ac:dyDescent="0.15">
      <c r="B152" s="6">
        <v>10523134</v>
      </c>
      <c r="C152" s="6" t="s">
        <v>178</v>
      </c>
      <c r="D152" s="6">
        <v>6.5424490000000004</v>
      </c>
    </row>
    <row r="153" spans="2:4" ht="30" customHeight="1" x14ac:dyDescent="0.15">
      <c r="B153" s="6">
        <v>10560624</v>
      </c>
      <c r="C153" s="6" t="s">
        <v>179</v>
      </c>
      <c r="D153" s="6">
        <v>6.5032477000000002</v>
      </c>
    </row>
    <row r="154" spans="2:4" ht="30" customHeight="1" x14ac:dyDescent="0.15">
      <c r="B154" s="6">
        <v>10360040</v>
      </c>
      <c r="C154" s="6" t="s">
        <v>180</v>
      </c>
      <c r="D154" s="6">
        <v>6.4710711999999999</v>
      </c>
    </row>
    <row r="155" spans="2:4" ht="30" customHeight="1" x14ac:dyDescent="0.15">
      <c r="B155" s="6">
        <v>10541555</v>
      </c>
      <c r="C155" s="6" t="s">
        <v>181</v>
      </c>
      <c r="D155" s="6">
        <v>6.3236670000000004</v>
      </c>
    </row>
    <row r="156" spans="2:4" ht="30" customHeight="1" x14ac:dyDescent="0.15">
      <c r="B156" s="6">
        <v>10406519</v>
      </c>
      <c r="C156" s="6" t="s">
        <v>182</v>
      </c>
      <c r="D156" s="6">
        <v>6.3017963999999997</v>
      </c>
    </row>
    <row r="157" spans="2:4" ht="30" customHeight="1" x14ac:dyDescent="0.15">
      <c r="B157" s="6">
        <v>10600921</v>
      </c>
      <c r="C157" s="6" t="s">
        <v>183</v>
      </c>
      <c r="D157" s="6">
        <v>6.2035879999999999</v>
      </c>
    </row>
    <row r="158" spans="2:4" ht="30" customHeight="1" x14ac:dyDescent="0.15">
      <c r="B158" s="6">
        <v>10595560</v>
      </c>
      <c r="C158" s="6" t="s">
        <v>184</v>
      </c>
      <c r="D158" s="6">
        <v>6.1668659999999997</v>
      </c>
    </row>
    <row r="159" spans="2:4" ht="30" customHeight="1" x14ac:dyDescent="0.15">
      <c r="B159" s="6">
        <v>10586744</v>
      </c>
      <c r="C159" s="6" t="s">
        <v>127</v>
      </c>
      <c r="D159" s="6">
        <v>6.1244779999999999</v>
      </c>
    </row>
    <row r="160" spans="2:4" ht="30" customHeight="1" x14ac:dyDescent="0.15">
      <c r="B160" s="6">
        <v>10432640</v>
      </c>
      <c r="C160" s="6" t="s">
        <v>185</v>
      </c>
      <c r="D160" s="6">
        <v>6.0262218000000001</v>
      </c>
    </row>
    <row r="161" spans="2:4" ht="30" customHeight="1" x14ac:dyDescent="0.15">
      <c r="B161" s="6">
        <v>10461587</v>
      </c>
      <c r="C161" s="6" t="s">
        <v>186</v>
      </c>
      <c r="D161" s="6">
        <v>5.9936249999999998</v>
      </c>
    </row>
    <row r="162" spans="2:4" ht="30" customHeight="1" x14ac:dyDescent="0.15">
      <c r="B162" s="6">
        <v>10461721</v>
      </c>
      <c r="C162" s="6" t="s">
        <v>187</v>
      </c>
      <c r="D162" s="6">
        <v>5.9849863000000001</v>
      </c>
    </row>
    <row r="163" spans="2:4" ht="30" customHeight="1" x14ac:dyDescent="0.15">
      <c r="B163" s="6">
        <v>10359929</v>
      </c>
      <c r="C163" s="6" t="s">
        <v>188</v>
      </c>
      <c r="D163" s="6">
        <v>5.9325923999999999</v>
      </c>
    </row>
    <row r="164" spans="2:4" ht="30" customHeight="1" x14ac:dyDescent="0.15">
      <c r="B164" s="6">
        <v>10375145</v>
      </c>
      <c r="C164" s="6" t="s">
        <v>189</v>
      </c>
      <c r="D164" s="6">
        <v>5.9267580000000004</v>
      </c>
    </row>
    <row r="165" spans="2:4" ht="30" customHeight="1" x14ac:dyDescent="0.15">
      <c r="B165" s="6">
        <v>10577164</v>
      </c>
      <c r="C165" s="6" t="s">
        <v>190</v>
      </c>
      <c r="D165" s="6">
        <v>5.8326625999999999</v>
      </c>
    </row>
    <row r="166" spans="2:4" ht="30" customHeight="1" x14ac:dyDescent="0.15">
      <c r="B166" s="6">
        <v>10494271</v>
      </c>
      <c r="C166" s="6" t="s">
        <v>191</v>
      </c>
      <c r="D166" s="6">
        <v>5.8282939999999996</v>
      </c>
    </row>
    <row r="167" spans="2:4" ht="30" customHeight="1" x14ac:dyDescent="0.15">
      <c r="B167" s="6">
        <v>10498367</v>
      </c>
      <c r="C167" s="6" t="s">
        <v>192</v>
      </c>
      <c r="D167" s="6">
        <v>5.7425113000000003</v>
      </c>
    </row>
    <row r="168" spans="2:4" ht="30" customHeight="1" x14ac:dyDescent="0.15">
      <c r="B168" s="6">
        <v>10597743</v>
      </c>
      <c r="C168" s="6" t="s">
        <v>193</v>
      </c>
      <c r="D168" s="6">
        <v>5.6542690000000002</v>
      </c>
    </row>
    <row r="169" spans="2:4" ht="30" customHeight="1" x14ac:dyDescent="0.15">
      <c r="B169" s="6">
        <v>10453747</v>
      </c>
      <c r="C169" s="6" t="s">
        <v>194</v>
      </c>
      <c r="D169" s="6">
        <v>5.6396829999999998</v>
      </c>
    </row>
    <row r="170" spans="2:4" ht="30" customHeight="1" x14ac:dyDescent="0.15">
      <c r="B170" s="6">
        <v>10603551</v>
      </c>
      <c r="C170" s="6" t="s">
        <v>195</v>
      </c>
      <c r="D170" s="6">
        <v>5.5861783000000003</v>
      </c>
    </row>
    <row r="171" spans="2:4" ht="30" customHeight="1" x14ac:dyDescent="0.15">
      <c r="B171" s="6">
        <v>10439009</v>
      </c>
      <c r="C171" s="6" t="s">
        <v>196</v>
      </c>
      <c r="D171" s="6">
        <v>5.5848250000000004</v>
      </c>
    </row>
    <row r="172" spans="2:4" ht="30" customHeight="1" x14ac:dyDescent="0.15">
      <c r="B172" s="6">
        <v>10422760</v>
      </c>
      <c r="C172" s="6" t="s">
        <v>197</v>
      </c>
      <c r="D172" s="6">
        <v>5.5147170000000001</v>
      </c>
    </row>
    <row r="173" spans="2:4" ht="30" customHeight="1" x14ac:dyDescent="0.15">
      <c r="B173" s="6">
        <v>10566268</v>
      </c>
      <c r="C173" s="6" t="s">
        <v>198</v>
      </c>
      <c r="D173" s="6">
        <v>5.5049175999999997</v>
      </c>
    </row>
    <row r="174" spans="2:4" ht="30" customHeight="1" x14ac:dyDescent="0.15">
      <c r="B174" s="6">
        <v>10561453</v>
      </c>
      <c r="C174" s="6" t="s">
        <v>199</v>
      </c>
      <c r="D174" s="6">
        <v>5.4620150000000001</v>
      </c>
    </row>
    <row r="175" spans="2:4" ht="30" customHeight="1" x14ac:dyDescent="0.15">
      <c r="B175" s="6">
        <v>10574438</v>
      </c>
      <c r="C175" s="6" t="s">
        <v>200</v>
      </c>
      <c r="D175" s="6">
        <v>5.4521383999999999</v>
      </c>
    </row>
    <row r="176" spans="2:4" ht="30" customHeight="1" x14ac:dyDescent="0.15">
      <c r="B176" s="6">
        <v>10458894</v>
      </c>
      <c r="C176" s="6" t="s">
        <v>201</v>
      </c>
      <c r="D176" s="6">
        <v>5.4303846</v>
      </c>
    </row>
    <row r="177" spans="2:4" ht="30" customHeight="1" x14ac:dyDescent="0.15">
      <c r="B177" s="6">
        <v>10458999</v>
      </c>
      <c r="C177" s="6" t="s">
        <v>202</v>
      </c>
      <c r="D177" s="6">
        <v>5.3439226</v>
      </c>
    </row>
    <row r="178" spans="2:4" ht="30" customHeight="1" x14ac:dyDescent="0.15">
      <c r="B178" s="6">
        <v>10519998</v>
      </c>
      <c r="C178" s="6" t="s">
        <v>203</v>
      </c>
      <c r="D178" s="6">
        <v>5.2902836999999998</v>
      </c>
    </row>
    <row r="179" spans="2:4" ht="30" customHeight="1" x14ac:dyDescent="0.15">
      <c r="B179" s="6">
        <v>10365559</v>
      </c>
      <c r="C179" s="6" t="s">
        <v>204</v>
      </c>
      <c r="D179" s="6">
        <v>5.2625393999999996</v>
      </c>
    </row>
    <row r="180" spans="2:4" ht="30" customHeight="1" x14ac:dyDescent="0.15">
      <c r="B180" s="6">
        <v>10392560</v>
      </c>
      <c r="C180" s="6" t="s">
        <v>205</v>
      </c>
      <c r="D180" s="6">
        <v>5.2587713999999997</v>
      </c>
    </row>
    <row r="181" spans="2:4" ht="30" customHeight="1" x14ac:dyDescent="0.15">
      <c r="B181" s="6">
        <v>10435948</v>
      </c>
      <c r="C181" s="6" t="s">
        <v>206</v>
      </c>
      <c r="D181" s="6">
        <v>5.2188562999999997</v>
      </c>
    </row>
    <row r="182" spans="2:4" ht="30" customHeight="1" x14ac:dyDescent="0.15">
      <c r="B182" s="6">
        <v>10364593</v>
      </c>
      <c r="C182" s="6" t="s">
        <v>207</v>
      </c>
      <c r="D182" s="6">
        <v>5.1967416000000002</v>
      </c>
    </row>
    <row r="183" spans="2:4" ht="30" customHeight="1" x14ac:dyDescent="0.15">
      <c r="B183" s="6">
        <v>10522503</v>
      </c>
      <c r="C183" s="6" t="s">
        <v>208</v>
      </c>
      <c r="D183" s="6">
        <v>5.1331360000000004</v>
      </c>
    </row>
    <row r="184" spans="2:4" ht="30" customHeight="1" x14ac:dyDescent="0.15">
      <c r="B184" s="6">
        <v>10360382</v>
      </c>
      <c r="C184" s="6" t="s">
        <v>209</v>
      </c>
      <c r="D184" s="6">
        <v>5.1163077000000001</v>
      </c>
    </row>
    <row r="185" spans="2:4" ht="30" customHeight="1" x14ac:dyDescent="0.15">
      <c r="B185" s="6">
        <v>10492355</v>
      </c>
      <c r="C185" s="6" t="s">
        <v>210</v>
      </c>
      <c r="D185" s="6">
        <v>5.0880219999999996</v>
      </c>
    </row>
    <row r="186" spans="2:4" ht="30" customHeight="1" x14ac:dyDescent="0.15">
      <c r="B186" s="6">
        <v>10374083</v>
      </c>
      <c r="C186" s="6" t="s">
        <v>211</v>
      </c>
      <c r="D186" s="6">
        <v>5.0366825999999998</v>
      </c>
    </row>
    <row r="187" spans="2:4" ht="30" customHeight="1" x14ac:dyDescent="0.15">
      <c r="B187" s="6">
        <v>10569017</v>
      </c>
      <c r="C187" s="6" t="s">
        <v>212</v>
      </c>
      <c r="D187" s="6">
        <v>4.9546184999999996</v>
      </c>
    </row>
    <row r="188" spans="2:4" ht="30" customHeight="1" x14ac:dyDescent="0.15">
      <c r="B188" s="6">
        <v>10431915</v>
      </c>
      <c r="C188" s="6" t="s">
        <v>213</v>
      </c>
      <c r="D188" s="6">
        <v>4.9524049999999997</v>
      </c>
    </row>
    <row r="189" spans="2:4" ht="30" customHeight="1" x14ac:dyDescent="0.15">
      <c r="B189" s="6">
        <v>10495685</v>
      </c>
      <c r="C189" s="6" t="s">
        <v>214</v>
      </c>
      <c r="D189" s="6">
        <v>4.9274144</v>
      </c>
    </row>
    <row r="190" spans="2:4" ht="30" customHeight="1" x14ac:dyDescent="0.15">
      <c r="B190" s="6">
        <v>10409314</v>
      </c>
      <c r="C190" s="6" t="s">
        <v>215</v>
      </c>
      <c r="D190" s="6">
        <v>4.9067825999999997</v>
      </c>
    </row>
    <row r="191" spans="2:4" ht="30" customHeight="1" x14ac:dyDescent="0.15">
      <c r="B191" s="6">
        <v>10505143</v>
      </c>
      <c r="C191" s="6" t="s">
        <v>216</v>
      </c>
      <c r="D191" s="6">
        <v>4.9016542000000003</v>
      </c>
    </row>
    <row r="192" spans="2:4" ht="30" customHeight="1" x14ac:dyDescent="0.15">
      <c r="B192" s="6">
        <v>10501903</v>
      </c>
      <c r="C192" s="6" t="s">
        <v>217</v>
      </c>
      <c r="D192" s="6">
        <v>4.8994755999999997</v>
      </c>
    </row>
    <row r="193" spans="2:4" ht="30" customHeight="1" x14ac:dyDescent="0.15">
      <c r="B193" s="6">
        <v>10500559</v>
      </c>
      <c r="C193" s="6" t="s">
        <v>218</v>
      </c>
      <c r="D193" s="6">
        <v>4.8321639999999997</v>
      </c>
    </row>
    <row r="194" spans="2:4" ht="30" customHeight="1" x14ac:dyDescent="0.15">
      <c r="B194" s="6">
        <v>10425287</v>
      </c>
      <c r="C194" s="6" t="s">
        <v>219</v>
      </c>
      <c r="D194" s="6">
        <v>4.8221235</v>
      </c>
    </row>
    <row r="195" spans="2:4" ht="30" customHeight="1" x14ac:dyDescent="0.15">
      <c r="B195" s="6">
        <v>10439292</v>
      </c>
      <c r="C195" s="6" t="s">
        <v>220</v>
      </c>
      <c r="D195" s="6">
        <v>4.7846513000000002</v>
      </c>
    </row>
    <row r="196" spans="2:4" ht="30" customHeight="1" x14ac:dyDescent="0.15">
      <c r="B196" s="6">
        <v>10419261</v>
      </c>
      <c r="C196" s="6" t="s">
        <v>221</v>
      </c>
      <c r="D196" s="6">
        <v>4.7494449999999997</v>
      </c>
    </row>
    <row r="197" spans="2:4" ht="30" customHeight="1" x14ac:dyDescent="0.15">
      <c r="B197" s="6">
        <v>10599174</v>
      </c>
      <c r="C197" s="6" t="s">
        <v>222</v>
      </c>
      <c r="D197" s="6">
        <v>4.7435616999999999</v>
      </c>
    </row>
    <row r="198" spans="2:4" ht="30" customHeight="1" x14ac:dyDescent="0.15">
      <c r="B198" s="6">
        <v>10541075</v>
      </c>
      <c r="C198" s="6" t="s">
        <v>223</v>
      </c>
      <c r="D198" s="6">
        <v>4.7387569999999997</v>
      </c>
    </row>
    <row r="199" spans="2:4" ht="30" customHeight="1" x14ac:dyDescent="0.15">
      <c r="B199" s="6">
        <v>10541318</v>
      </c>
      <c r="C199" s="6" t="s">
        <v>224</v>
      </c>
      <c r="D199" s="6">
        <v>4.6839494999999998</v>
      </c>
    </row>
    <row r="200" spans="2:4" ht="30" customHeight="1" x14ac:dyDescent="0.15">
      <c r="B200" s="6">
        <v>10358533</v>
      </c>
      <c r="C200" s="6" t="s">
        <v>225</v>
      </c>
      <c r="D200" s="6">
        <v>4.6664019999999997</v>
      </c>
    </row>
    <row r="201" spans="2:4" ht="30" customHeight="1" x14ac:dyDescent="0.15">
      <c r="B201" s="6">
        <v>10542355</v>
      </c>
      <c r="C201" s="6" t="s">
        <v>226</v>
      </c>
      <c r="D201" s="6">
        <v>4.6590490000000004</v>
      </c>
    </row>
    <row r="202" spans="2:4" ht="30" customHeight="1" x14ac:dyDescent="0.15">
      <c r="B202" s="6">
        <v>10564646</v>
      </c>
      <c r="C202" s="6" t="s">
        <v>73</v>
      </c>
      <c r="D202" s="6">
        <v>4.6531120000000001</v>
      </c>
    </row>
    <row r="203" spans="2:4" ht="30" customHeight="1" x14ac:dyDescent="0.15">
      <c r="B203" s="6">
        <v>10374777</v>
      </c>
      <c r="C203" s="6" t="s">
        <v>227</v>
      </c>
      <c r="D203" s="6">
        <v>4.6245880000000001</v>
      </c>
    </row>
    <row r="204" spans="2:4" ht="30" customHeight="1" x14ac:dyDescent="0.15">
      <c r="B204" s="6">
        <v>10511363</v>
      </c>
      <c r="C204" s="6" t="s">
        <v>228</v>
      </c>
      <c r="D204" s="6">
        <v>4.6160573999999999</v>
      </c>
    </row>
    <row r="205" spans="2:4" ht="30" customHeight="1" x14ac:dyDescent="0.15">
      <c r="B205" s="6">
        <v>10527638</v>
      </c>
      <c r="C205" s="6" t="s">
        <v>229</v>
      </c>
      <c r="D205" s="6">
        <v>4.6098809999999997</v>
      </c>
    </row>
    <row r="206" spans="2:4" ht="30" customHeight="1" x14ac:dyDescent="0.15">
      <c r="B206" s="6">
        <v>10427796</v>
      </c>
      <c r="C206" s="6" t="s">
        <v>230</v>
      </c>
      <c r="D206" s="6">
        <v>4.6064695999999996</v>
      </c>
    </row>
    <row r="207" spans="2:4" ht="30" customHeight="1" x14ac:dyDescent="0.15">
      <c r="B207" s="6">
        <v>10576051</v>
      </c>
      <c r="C207" s="6" t="s">
        <v>231</v>
      </c>
      <c r="D207" s="6">
        <v>4.6031740000000001</v>
      </c>
    </row>
    <row r="208" spans="2:4" ht="30" customHeight="1" x14ac:dyDescent="0.15">
      <c r="B208" s="6">
        <v>10604763</v>
      </c>
      <c r="C208" s="6" t="s">
        <v>232</v>
      </c>
      <c r="D208" s="6">
        <v>4.5721116000000004</v>
      </c>
    </row>
    <row r="209" spans="2:4" ht="30" customHeight="1" x14ac:dyDescent="0.15">
      <c r="B209" s="6">
        <v>10594044</v>
      </c>
      <c r="C209" s="6" t="s">
        <v>233</v>
      </c>
      <c r="D209" s="6">
        <v>4.5661582999999997</v>
      </c>
    </row>
    <row r="210" spans="2:4" ht="30" customHeight="1" x14ac:dyDescent="0.15">
      <c r="B210" s="6">
        <v>10543239</v>
      </c>
      <c r="C210" s="6" t="s">
        <v>234</v>
      </c>
      <c r="D210" s="6">
        <v>4.5635890000000003</v>
      </c>
    </row>
    <row r="211" spans="2:4" ht="30" customHeight="1" x14ac:dyDescent="0.15">
      <c r="B211" s="6">
        <v>10365974</v>
      </c>
      <c r="C211" s="6" t="s">
        <v>235</v>
      </c>
      <c r="D211" s="6">
        <v>4.5425673</v>
      </c>
    </row>
    <row r="212" spans="2:4" ht="30" customHeight="1" x14ac:dyDescent="0.15">
      <c r="B212" s="6">
        <v>10536635</v>
      </c>
      <c r="C212" s="6" t="s">
        <v>236</v>
      </c>
      <c r="D212" s="6">
        <v>4.5388929999999998</v>
      </c>
    </row>
    <row r="213" spans="2:4" ht="30" customHeight="1" x14ac:dyDescent="0.15">
      <c r="B213" s="6">
        <v>10486396</v>
      </c>
      <c r="C213" s="6" t="s">
        <v>237</v>
      </c>
      <c r="D213" s="6">
        <v>4.5107116999999999</v>
      </c>
    </row>
    <row r="214" spans="2:4" ht="30" customHeight="1" x14ac:dyDescent="0.15">
      <c r="B214" s="6">
        <v>10380174</v>
      </c>
      <c r="C214" s="6" t="s">
        <v>238</v>
      </c>
      <c r="D214" s="6">
        <v>4.4864050000000004</v>
      </c>
    </row>
    <row r="215" spans="2:4" ht="30" customHeight="1" x14ac:dyDescent="0.15">
      <c r="B215" s="6">
        <v>10412123</v>
      </c>
      <c r="C215" s="6" t="s">
        <v>239</v>
      </c>
      <c r="D215" s="6">
        <v>4.4832353999999999</v>
      </c>
    </row>
    <row r="216" spans="2:4" ht="30" customHeight="1" x14ac:dyDescent="0.15">
      <c r="B216" s="6">
        <v>10513739</v>
      </c>
      <c r="C216" s="6" t="s">
        <v>240</v>
      </c>
      <c r="D216" s="6">
        <v>4.4718460000000002</v>
      </c>
    </row>
    <row r="217" spans="2:4" ht="30" customHeight="1" x14ac:dyDescent="0.15">
      <c r="B217" s="6">
        <v>10607870</v>
      </c>
      <c r="C217" s="6" t="s">
        <v>241</v>
      </c>
      <c r="D217" s="6">
        <v>4.456283</v>
      </c>
    </row>
    <row r="218" spans="2:4" ht="30" customHeight="1" x14ac:dyDescent="0.15">
      <c r="B218" s="6">
        <v>10565958</v>
      </c>
      <c r="C218" s="6" t="s">
        <v>242</v>
      </c>
      <c r="D218" s="6">
        <v>4.4488835</v>
      </c>
    </row>
    <row r="219" spans="2:4" ht="30" customHeight="1" x14ac:dyDescent="0.15">
      <c r="B219" s="6">
        <v>10388902</v>
      </c>
      <c r="C219" s="6" t="s">
        <v>243</v>
      </c>
      <c r="D219" s="6">
        <v>4.4440483999999998</v>
      </c>
    </row>
    <row r="220" spans="2:4" ht="30" customHeight="1" x14ac:dyDescent="0.15">
      <c r="B220" s="6">
        <v>10354374</v>
      </c>
      <c r="C220" s="6" t="s">
        <v>244</v>
      </c>
      <c r="D220" s="6">
        <v>4.4316129999999996</v>
      </c>
    </row>
    <row r="221" spans="2:4" ht="30" customHeight="1" x14ac:dyDescent="0.15">
      <c r="B221" s="6">
        <v>10433776</v>
      </c>
      <c r="C221" s="6" t="s">
        <v>245</v>
      </c>
      <c r="D221" s="6">
        <v>4.4249783000000003</v>
      </c>
    </row>
    <row r="222" spans="2:4" ht="30" customHeight="1" x14ac:dyDescent="0.15">
      <c r="B222" s="6">
        <v>10514275</v>
      </c>
      <c r="C222" s="6" t="s">
        <v>246</v>
      </c>
      <c r="D222" s="6">
        <v>4.4218625999999999</v>
      </c>
    </row>
    <row r="223" spans="2:4" ht="30" customHeight="1" x14ac:dyDescent="0.15">
      <c r="B223" s="6">
        <v>10397346</v>
      </c>
      <c r="C223" s="6" t="s">
        <v>247</v>
      </c>
      <c r="D223" s="6">
        <v>4.3995303999999997</v>
      </c>
    </row>
    <row r="224" spans="2:4" ht="30" customHeight="1" x14ac:dyDescent="0.15">
      <c r="B224" s="6">
        <v>10359571</v>
      </c>
      <c r="C224" s="6" t="s">
        <v>248</v>
      </c>
      <c r="D224" s="6">
        <v>4.3906125999999999</v>
      </c>
    </row>
    <row r="225" spans="2:4" ht="30" customHeight="1" x14ac:dyDescent="0.15">
      <c r="B225" s="6">
        <v>10382106</v>
      </c>
      <c r="C225" s="6" t="s">
        <v>249</v>
      </c>
      <c r="D225" s="6">
        <v>4.3861379999999999</v>
      </c>
    </row>
    <row r="226" spans="2:4" ht="30" customHeight="1" x14ac:dyDescent="0.15">
      <c r="B226" s="6">
        <v>10399924</v>
      </c>
      <c r="C226" s="6" t="s">
        <v>250</v>
      </c>
      <c r="D226" s="6">
        <v>4.3758745000000001</v>
      </c>
    </row>
    <row r="227" spans="2:4" ht="30" customHeight="1" x14ac:dyDescent="0.15">
      <c r="B227" s="6">
        <v>10388958</v>
      </c>
      <c r="C227" s="6" t="s">
        <v>251</v>
      </c>
      <c r="D227" s="6">
        <v>4.3746770000000001</v>
      </c>
    </row>
    <row r="228" spans="2:4" ht="30" customHeight="1" x14ac:dyDescent="0.15">
      <c r="B228" s="6">
        <v>10400967</v>
      </c>
      <c r="C228" s="6" t="s">
        <v>252</v>
      </c>
      <c r="D228" s="6">
        <v>4.3685755999999998</v>
      </c>
    </row>
    <row r="229" spans="2:4" ht="30" customHeight="1" x14ac:dyDescent="0.15">
      <c r="B229" s="6">
        <v>10439895</v>
      </c>
      <c r="C229" s="6" t="s">
        <v>253</v>
      </c>
      <c r="D229" s="6">
        <v>4.3672269999999997</v>
      </c>
    </row>
    <row r="230" spans="2:4" ht="30" customHeight="1" x14ac:dyDescent="0.15">
      <c r="B230" s="6">
        <v>10495830</v>
      </c>
      <c r="C230" s="6" t="s">
        <v>254</v>
      </c>
      <c r="D230" s="6">
        <v>4.3484740000000004</v>
      </c>
    </row>
    <row r="231" spans="2:4" ht="30" customHeight="1" x14ac:dyDescent="0.15">
      <c r="B231" s="6">
        <v>10563441</v>
      </c>
      <c r="C231" s="6" t="s">
        <v>255</v>
      </c>
      <c r="D231" s="6">
        <v>4.338476</v>
      </c>
    </row>
    <row r="232" spans="2:4" ht="30" customHeight="1" x14ac:dyDescent="0.15">
      <c r="B232" s="6">
        <v>10498273</v>
      </c>
      <c r="C232" s="6" t="s">
        <v>103</v>
      </c>
      <c r="D232" s="6">
        <v>4.3324280000000002</v>
      </c>
    </row>
    <row r="233" spans="2:4" ht="30" customHeight="1" x14ac:dyDescent="0.15">
      <c r="B233" s="6">
        <v>10503098</v>
      </c>
      <c r="C233" s="6" t="s">
        <v>256</v>
      </c>
      <c r="D233" s="6">
        <v>4.3166880000000001</v>
      </c>
    </row>
    <row r="234" spans="2:4" ht="30" customHeight="1" x14ac:dyDescent="0.15">
      <c r="B234" s="6">
        <v>10346564</v>
      </c>
      <c r="C234" s="6" t="s">
        <v>257</v>
      </c>
      <c r="D234" s="6">
        <v>4.3158050000000001</v>
      </c>
    </row>
    <row r="235" spans="2:4" ht="30" customHeight="1" x14ac:dyDescent="0.15">
      <c r="B235" s="6">
        <v>10403584</v>
      </c>
      <c r="C235" s="6" t="s">
        <v>258</v>
      </c>
      <c r="D235" s="6">
        <v>4.3110546999999997</v>
      </c>
    </row>
    <row r="236" spans="2:4" ht="30" customHeight="1" x14ac:dyDescent="0.15">
      <c r="B236" s="6">
        <v>10477920</v>
      </c>
      <c r="C236" s="6" t="s">
        <v>259</v>
      </c>
      <c r="D236" s="6">
        <v>4.2996249999999998</v>
      </c>
    </row>
    <row r="237" spans="2:4" ht="30" customHeight="1" x14ac:dyDescent="0.15">
      <c r="B237" s="6">
        <v>10471912</v>
      </c>
      <c r="C237" s="6" t="s">
        <v>260</v>
      </c>
      <c r="D237" s="6">
        <v>4.2963420000000001</v>
      </c>
    </row>
    <row r="238" spans="2:4" ht="30" customHeight="1" x14ac:dyDescent="0.15">
      <c r="B238" s="6">
        <v>10405587</v>
      </c>
      <c r="C238" s="6" t="s">
        <v>261</v>
      </c>
      <c r="D238" s="6">
        <v>4.2771707000000001</v>
      </c>
    </row>
    <row r="239" spans="2:4" ht="30" customHeight="1" x14ac:dyDescent="0.15">
      <c r="B239" s="6">
        <v>10534862</v>
      </c>
      <c r="C239" s="6" t="s">
        <v>262</v>
      </c>
      <c r="D239" s="6">
        <v>4.2712063999999996</v>
      </c>
    </row>
    <row r="240" spans="2:4" ht="30" customHeight="1" x14ac:dyDescent="0.15">
      <c r="B240" s="6">
        <v>10381122</v>
      </c>
      <c r="C240" s="6" t="s">
        <v>263</v>
      </c>
      <c r="D240" s="6">
        <v>4.2685589999999998</v>
      </c>
    </row>
    <row r="241" spans="2:4" ht="30" customHeight="1" x14ac:dyDescent="0.15">
      <c r="B241" s="6">
        <v>10469151</v>
      </c>
      <c r="C241" s="6" t="s">
        <v>264</v>
      </c>
      <c r="D241" s="6">
        <v>4.2398020000000001</v>
      </c>
    </row>
    <row r="242" spans="2:4" ht="30" customHeight="1" x14ac:dyDescent="0.15">
      <c r="B242" s="6">
        <v>10427496</v>
      </c>
      <c r="C242" s="6" t="s">
        <v>265</v>
      </c>
      <c r="D242" s="6">
        <v>4.2360179999999996</v>
      </c>
    </row>
    <row r="243" spans="2:4" ht="30" customHeight="1" x14ac:dyDescent="0.15">
      <c r="B243" s="6">
        <v>10494672</v>
      </c>
      <c r="C243" s="6" t="s">
        <v>266</v>
      </c>
      <c r="D243" s="6">
        <v>4.2309419999999998</v>
      </c>
    </row>
    <row r="244" spans="2:4" ht="30" customHeight="1" x14ac:dyDescent="0.15">
      <c r="B244" s="6">
        <v>10438753</v>
      </c>
      <c r="C244" s="6" t="s">
        <v>267</v>
      </c>
      <c r="D244" s="6">
        <v>4.1967350000000003</v>
      </c>
    </row>
    <row r="245" spans="2:4" ht="30" customHeight="1" x14ac:dyDescent="0.15">
      <c r="B245" s="6">
        <v>10484389</v>
      </c>
      <c r="C245" s="6" t="s">
        <v>268</v>
      </c>
      <c r="D245" s="6">
        <v>4.1629195000000001</v>
      </c>
    </row>
    <row r="246" spans="2:4" ht="30" customHeight="1" x14ac:dyDescent="0.15">
      <c r="B246" s="6">
        <v>10586079</v>
      </c>
      <c r="C246" s="6" t="s">
        <v>269</v>
      </c>
      <c r="D246" s="6">
        <v>4.1414540000000004</v>
      </c>
    </row>
    <row r="247" spans="2:4" ht="30" customHeight="1" x14ac:dyDescent="0.15">
      <c r="B247" s="6">
        <v>10475890</v>
      </c>
      <c r="C247" s="6" t="s">
        <v>270</v>
      </c>
      <c r="D247" s="6">
        <v>4.1338343999999996</v>
      </c>
    </row>
    <row r="248" spans="2:4" ht="30" customHeight="1" x14ac:dyDescent="0.15">
      <c r="B248" s="6">
        <v>10505120</v>
      </c>
      <c r="C248" s="6" t="s">
        <v>271</v>
      </c>
      <c r="D248" s="6">
        <v>4.1197786000000001</v>
      </c>
    </row>
    <row r="249" spans="2:4" ht="30" customHeight="1" x14ac:dyDescent="0.15">
      <c r="B249" s="6">
        <v>10368409</v>
      </c>
      <c r="C249" s="6" t="s">
        <v>272</v>
      </c>
      <c r="D249" s="6">
        <v>4.1140485</v>
      </c>
    </row>
    <row r="250" spans="2:4" ht="30" customHeight="1" x14ac:dyDescent="0.15">
      <c r="B250" s="6">
        <v>10496125</v>
      </c>
      <c r="C250" s="6" t="s">
        <v>273</v>
      </c>
      <c r="D250" s="6">
        <v>4.1097020000000004</v>
      </c>
    </row>
    <row r="251" spans="2:4" ht="30" customHeight="1" x14ac:dyDescent="0.15">
      <c r="B251" s="6">
        <v>10391649</v>
      </c>
      <c r="C251" s="6" t="s">
        <v>274</v>
      </c>
      <c r="D251" s="6">
        <v>4.1090150000000003</v>
      </c>
    </row>
    <row r="252" spans="2:4" ht="30" customHeight="1" x14ac:dyDescent="0.15">
      <c r="B252" s="6">
        <v>10585286</v>
      </c>
      <c r="C252" s="6" t="s">
        <v>275</v>
      </c>
      <c r="D252" s="6">
        <v>4.1035456999999997</v>
      </c>
    </row>
    <row r="253" spans="2:4" ht="30" customHeight="1" x14ac:dyDescent="0.15">
      <c r="B253" s="6">
        <v>10579812</v>
      </c>
      <c r="C253" s="6" t="s">
        <v>276</v>
      </c>
      <c r="D253" s="6">
        <v>4.0925929999999999</v>
      </c>
    </row>
    <row r="254" spans="2:4" ht="30" customHeight="1" x14ac:dyDescent="0.15">
      <c r="B254" s="6">
        <v>10460237</v>
      </c>
      <c r="C254" s="6" t="s">
        <v>277</v>
      </c>
      <c r="D254" s="6">
        <v>4.0856180000000002</v>
      </c>
    </row>
    <row r="255" spans="2:4" ht="30" customHeight="1" x14ac:dyDescent="0.15">
      <c r="B255" s="6">
        <v>10531931</v>
      </c>
      <c r="C255" s="6" t="s">
        <v>278</v>
      </c>
      <c r="D255" s="6">
        <v>4.0845039999999999</v>
      </c>
    </row>
    <row r="256" spans="2:4" ht="30" customHeight="1" x14ac:dyDescent="0.15">
      <c r="B256" s="6">
        <v>10536220</v>
      </c>
      <c r="C256" s="6" t="s">
        <v>279</v>
      </c>
      <c r="D256" s="6">
        <v>4.0837994000000002</v>
      </c>
    </row>
    <row r="257" spans="2:4" ht="30" customHeight="1" x14ac:dyDescent="0.15">
      <c r="B257" s="6">
        <v>10348244</v>
      </c>
      <c r="C257" s="6" t="s">
        <v>280</v>
      </c>
      <c r="D257" s="6">
        <v>4.0815000000000001</v>
      </c>
    </row>
    <row r="258" spans="2:4" ht="30" customHeight="1" x14ac:dyDescent="0.15">
      <c r="B258" s="6">
        <v>10405179</v>
      </c>
      <c r="C258" s="6" t="s">
        <v>281</v>
      </c>
      <c r="D258" s="6">
        <v>4.0668249999999997</v>
      </c>
    </row>
    <row r="259" spans="2:4" ht="30" customHeight="1" x14ac:dyDescent="0.15">
      <c r="B259" s="6">
        <v>10441003</v>
      </c>
      <c r="C259" s="6" t="s">
        <v>282</v>
      </c>
      <c r="D259" s="6">
        <v>4.0541263000000001</v>
      </c>
    </row>
    <row r="260" spans="2:4" ht="30" customHeight="1" x14ac:dyDescent="0.15">
      <c r="B260" s="6">
        <v>10388430</v>
      </c>
      <c r="C260" s="6" t="s">
        <v>283</v>
      </c>
      <c r="D260" s="6">
        <v>4.0392776000000001</v>
      </c>
    </row>
    <row r="261" spans="2:4" ht="30" customHeight="1" x14ac:dyDescent="0.15">
      <c r="B261" s="6">
        <v>10375046</v>
      </c>
      <c r="C261" s="6" t="s">
        <v>284</v>
      </c>
      <c r="D261" s="6">
        <v>4.0221900000000002</v>
      </c>
    </row>
    <row r="262" spans="2:4" ht="30" customHeight="1" x14ac:dyDescent="0.15">
      <c r="B262" s="6">
        <v>10469066</v>
      </c>
      <c r="C262" s="6" t="s">
        <v>285</v>
      </c>
      <c r="D262" s="6">
        <v>4.0200240000000003</v>
      </c>
    </row>
    <row r="263" spans="2:4" ht="30" customHeight="1" x14ac:dyDescent="0.15">
      <c r="B263" s="6">
        <v>10403871</v>
      </c>
      <c r="C263" s="6" t="s">
        <v>286</v>
      </c>
      <c r="D263" s="6">
        <v>4.0134990000000004</v>
      </c>
    </row>
    <row r="264" spans="2:4" ht="30" customHeight="1" x14ac:dyDescent="0.15">
      <c r="B264" s="6">
        <v>10368289</v>
      </c>
      <c r="C264" s="6" t="s">
        <v>287</v>
      </c>
      <c r="D264" s="6">
        <v>3.9911017000000002</v>
      </c>
    </row>
    <row r="265" spans="2:4" ht="30" customHeight="1" x14ac:dyDescent="0.15">
      <c r="B265" s="6">
        <v>10490989</v>
      </c>
      <c r="C265" s="6" t="s">
        <v>288</v>
      </c>
      <c r="D265" s="6">
        <v>3.9910755</v>
      </c>
    </row>
    <row r="266" spans="2:4" ht="30" customHeight="1" x14ac:dyDescent="0.15">
      <c r="B266" s="6">
        <v>10523190</v>
      </c>
      <c r="C266" s="6" t="s">
        <v>289</v>
      </c>
      <c r="D266" s="6">
        <v>3.9876312999999999</v>
      </c>
    </row>
    <row r="267" spans="2:4" ht="30" customHeight="1" x14ac:dyDescent="0.15">
      <c r="B267" s="6">
        <v>10447951</v>
      </c>
      <c r="C267" s="6" t="s">
        <v>290</v>
      </c>
      <c r="D267" s="6">
        <v>3.9824326000000001</v>
      </c>
    </row>
    <row r="268" spans="2:4" ht="30" customHeight="1" x14ac:dyDescent="0.15">
      <c r="B268" s="6">
        <v>10564818</v>
      </c>
      <c r="C268" s="6" t="s">
        <v>291</v>
      </c>
      <c r="D268" s="6">
        <v>3.965131</v>
      </c>
    </row>
    <row r="269" spans="2:4" ht="30" customHeight="1" x14ac:dyDescent="0.15">
      <c r="B269" s="6">
        <v>10395163</v>
      </c>
      <c r="C269" s="6" t="s">
        <v>292</v>
      </c>
      <c r="D269" s="6">
        <v>3.940788</v>
      </c>
    </row>
    <row r="270" spans="2:4" ht="30" customHeight="1" x14ac:dyDescent="0.15">
      <c r="B270" s="6">
        <v>10425092</v>
      </c>
      <c r="C270" s="6" t="s">
        <v>293</v>
      </c>
      <c r="D270" s="6">
        <v>3.9204397000000002</v>
      </c>
    </row>
    <row r="271" spans="2:4" ht="30" customHeight="1" x14ac:dyDescent="0.15">
      <c r="B271" s="6">
        <v>10359624</v>
      </c>
      <c r="C271" s="6" t="s">
        <v>294</v>
      </c>
      <c r="D271" s="6">
        <v>3.9061487000000001</v>
      </c>
    </row>
    <row r="272" spans="2:4" ht="30" customHeight="1" x14ac:dyDescent="0.15">
      <c r="B272" s="6">
        <v>10395317</v>
      </c>
      <c r="C272" s="6" t="s">
        <v>84</v>
      </c>
      <c r="D272" s="6">
        <v>3.8973266999999998</v>
      </c>
    </row>
    <row r="273" spans="2:4" ht="30" customHeight="1" x14ac:dyDescent="0.15">
      <c r="B273" s="6">
        <v>10534640</v>
      </c>
      <c r="C273" s="6" t="s">
        <v>295</v>
      </c>
      <c r="D273" s="6">
        <v>3.8742461000000001</v>
      </c>
    </row>
    <row r="274" spans="2:4" ht="30" customHeight="1" x14ac:dyDescent="0.15">
      <c r="B274" s="6">
        <v>10440534</v>
      </c>
      <c r="C274" s="6" t="s">
        <v>296</v>
      </c>
      <c r="D274" s="6">
        <v>3.8732948</v>
      </c>
    </row>
    <row r="275" spans="2:4" ht="30" customHeight="1" x14ac:dyDescent="0.15">
      <c r="B275" s="6">
        <v>10404407</v>
      </c>
      <c r="C275" s="6" t="s">
        <v>297</v>
      </c>
      <c r="D275" s="6">
        <v>3.8688538000000001</v>
      </c>
    </row>
    <row r="276" spans="2:4" ht="30" customHeight="1" x14ac:dyDescent="0.15">
      <c r="B276" s="6">
        <v>10404404</v>
      </c>
      <c r="C276" s="6" t="s">
        <v>298</v>
      </c>
      <c r="D276" s="6">
        <v>3.8670154000000001</v>
      </c>
    </row>
    <row r="277" spans="2:4" ht="30" customHeight="1" x14ac:dyDescent="0.15">
      <c r="B277" s="6">
        <v>10560242</v>
      </c>
      <c r="C277" s="6" t="s">
        <v>299</v>
      </c>
      <c r="D277" s="6">
        <v>3.8665067999999998</v>
      </c>
    </row>
    <row r="278" spans="2:4" ht="30" customHeight="1" x14ac:dyDescent="0.15">
      <c r="B278" s="6">
        <v>10412921</v>
      </c>
      <c r="C278" s="6" t="s">
        <v>300</v>
      </c>
      <c r="D278" s="6">
        <v>3.8523041999999998</v>
      </c>
    </row>
    <row r="279" spans="2:4" ht="30" customHeight="1" x14ac:dyDescent="0.15">
      <c r="B279" s="6">
        <v>10582303</v>
      </c>
      <c r="C279" s="6" t="s">
        <v>301</v>
      </c>
      <c r="D279" s="6">
        <v>3.8510233999999999</v>
      </c>
    </row>
    <row r="280" spans="2:4" ht="30" customHeight="1" x14ac:dyDescent="0.15">
      <c r="B280" s="6">
        <v>10595211</v>
      </c>
      <c r="C280" s="6" t="s">
        <v>302</v>
      </c>
      <c r="D280" s="6">
        <v>3.849097</v>
      </c>
    </row>
    <row r="281" spans="2:4" ht="30" customHeight="1" x14ac:dyDescent="0.15">
      <c r="B281" s="6">
        <v>10582376</v>
      </c>
      <c r="C281" s="6" t="s">
        <v>303</v>
      </c>
      <c r="D281" s="6">
        <v>3.8464873000000002</v>
      </c>
    </row>
    <row r="282" spans="2:4" ht="30" customHeight="1" x14ac:dyDescent="0.15">
      <c r="B282" s="6">
        <v>10587231</v>
      </c>
      <c r="C282" s="6" t="s">
        <v>304</v>
      </c>
      <c r="D282" s="6">
        <v>3.8458809999999999</v>
      </c>
    </row>
    <row r="283" spans="2:4" ht="30" customHeight="1" x14ac:dyDescent="0.15">
      <c r="B283" s="6">
        <v>10551185</v>
      </c>
      <c r="C283" s="6" t="s">
        <v>305</v>
      </c>
      <c r="D283" s="6">
        <v>3.8281740000000002</v>
      </c>
    </row>
    <row r="284" spans="2:4" ht="30" customHeight="1" x14ac:dyDescent="0.15">
      <c r="B284" s="6">
        <v>10422946</v>
      </c>
      <c r="C284" s="6" t="s">
        <v>306</v>
      </c>
      <c r="D284" s="6">
        <v>3.8235700000000001</v>
      </c>
    </row>
    <row r="285" spans="2:4" ht="30" customHeight="1" x14ac:dyDescent="0.15">
      <c r="B285" s="6">
        <v>10542981</v>
      </c>
      <c r="C285" s="6" t="s">
        <v>307</v>
      </c>
      <c r="D285" s="6">
        <v>3.7960150000000001</v>
      </c>
    </row>
    <row r="286" spans="2:4" ht="30" customHeight="1" x14ac:dyDescent="0.15">
      <c r="B286" s="6">
        <v>10446965</v>
      </c>
      <c r="C286" s="6" t="s">
        <v>308</v>
      </c>
      <c r="D286" s="6">
        <v>3.7771857</v>
      </c>
    </row>
    <row r="287" spans="2:4" ht="30" customHeight="1" x14ac:dyDescent="0.15">
      <c r="B287" s="6">
        <v>10592067</v>
      </c>
      <c r="C287" s="6" t="s">
        <v>309</v>
      </c>
      <c r="D287" s="6">
        <v>3.7401094000000001</v>
      </c>
    </row>
    <row r="288" spans="2:4" ht="30" customHeight="1" x14ac:dyDescent="0.15">
      <c r="B288" s="6">
        <v>10358224</v>
      </c>
      <c r="C288" s="6" t="s">
        <v>310</v>
      </c>
      <c r="D288" s="6">
        <v>3.7368708000000002</v>
      </c>
    </row>
    <row r="289" spans="2:4" ht="30" customHeight="1" x14ac:dyDescent="0.15">
      <c r="B289" s="6">
        <v>10517517</v>
      </c>
      <c r="C289" s="6" t="s">
        <v>311</v>
      </c>
      <c r="D289" s="6">
        <v>3.7228121999999999</v>
      </c>
    </row>
    <row r="290" spans="2:4" ht="30" customHeight="1" x14ac:dyDescent="0.15">
      <c r="B290" s="6">
        <v>10532741</v>
      </c>
      <c r="C290" s="6" t="s">
        <v>312</v>
      </c>
      <c r="D290" s="6">
        <v>3.7021587</v>
      </c>
    </row>
    <row r="291" spans="2:4" ht="30" customHeight="1" x14ac:dyDescent="0.15">
      <c r="B291" s="6">
        <v>10578950</v>
      </c>
      <c r="C291" s="6" t="s">
        <v>313</v>
      </c>
      <c r="D291" s="6">
        <v>3.7008812</v>
      </c>
    </row>
    <row r="292" spans="2:4" ht="30" customHeight="1" x14ac:dyDescent="0.15">
      <c r="B292" s="6">
        <v>10497817</v>
      </c>
      <c r="C292" s="6" t="s">
        <v>314</v>
      </c>
      <c r="D292" s="6">
        <v>3.6911330000000002</v>
      </c>
    </row>
    <row r="293" spans="2:4" ht="30" customHeight="1" x14ac:dyDescent="0.15">
      <c r="B293" s="6">
        <v>10487040</v>
      </c>
      <c r="C293" s="6" t="s">
        <v>315</v>
      </c>
      <c r="D293" s="6">
        <v>3.6856227000000001</v>
      </c>
    </row>
    <row r="294" spans="2:4" ht="30" customHeight="1" x14ac:dyDescent="0.15">
      <c r="B294" s="6">
        <v>10366052</v>
      </c>
      <c r="C294" s="6" t="s">
        <v>316</v>
      </c>
      <c r="D294" s="6">
        <v>3.677171</v>
      </c>
    </row>
    <row r="295" spans="2:4" ht="30" customHeight="1" x14ac:dyDescent="0.15">
      <c r="B295" s="6">
        <v>10481092</v>
      </c>
      <c r="C295" s="6" t="s">
        <v>317</v>
      </c>
      <c r="D295" s="6">
        <v>3.6755586</v>
      </c>
    </row>
    <row r="296" spans="2:4" ht="30" customHeight="1" x14ac:dyDescent="0.15">
      <c r="B296" s="6">
        <v>10471067</v>
      </c>
      <c r="C296" s="6" t="s">
        <v>318</v>
      </c>
      <c r="D296" s="6">
        <v>3.6752210000000001</v>
      </c>
    </row>
    <row r="297" spans="2:4" ht="30" customHeight="1" x14ac:dyDescent="0.15">
      <c r="B297" s="6">
        <v>10599463</v>
      </c>
      <c r="C297" s="6" t="s">
        <v>319</v>
      </c>
      <c r="D297" s="6">
        <v>3.6727110000000001</v>
      </c>
    </row>
    <row r="298" spans="2:4" ht="30" customHeight="1" x14ac:dyDescent="0.15">
      <c r="B298" s="6">
        <v>10374366</v>
      </c>
      <c r="C298" s="6" t="s">
        <v>320</v>
      </c>
      <c r="D298" s="6">
        <v>3.6720798000000001</v>
      </c>
    </row>
    <row r="299" spans="2:4" ht="30" customHeight="1" x14ac:dyDescent="0.15">
      <c r="B299" s="6">
        <v>10349947</v>
      </c>
      <c r="C299" s="6" t="s">
        <v>321</v>
      </c>
      <c r="D299" s="6">
        <v>3.6681216000000001</v>
      </c>
    </row>
    <row r="300" spans="2:4" ht="30" customHeight="1" x14ac:dyDescent="0.15">
      <c r="B300" s="6">
        <v>10540275</v>
      </c>
      <c r="C300" s="6" t="s">
        <v>322</v>
      </c>
      <c r="D300" s="6">
        <v>3.6433589999999998</v>
      </c>
    </row>
    <row r="301" spans="2:4" ht="30" customHeight="1" x14ac:dyDescent="0.15">
      <c r="B301" s="6">
        <v>10379190</v>
      </c>
      <c r="C301" s="6" t="s">
        <v>323</v>
      </c>
      <c r="D301" s="6">
        <v>3.6428907000000001</v>
      </c>
    </row>
    <row r="302" spans="2:4" ht="30" customHeight="1" x14ac:dyDescent="0.15">
      <c r="B302" s="6">
        <v>10430372</v>
      </c>
      <c r="C302" s="6" t="s">
        <v>324</v>
      </c>
      <c r="D302" s="6">
        <v>3.6195173</v>
      </c>
    </row>
    <row r="303" spans="2:4" ht="30" customHeight="1" x14ac:dyDescent="0.15">
      <c r="B303" s="6">
        <v>10571142</v>
      </c>
      <c r="C303" s="6" t="s">
        <v>325</v>
      </c>
      <c r="D303" s="6">
        <v>3.6189013000000001</v>
      </c>
    </row>
    <row r="304" spans="2:4" ht="30" customHeight="1" x14ac:dyDescent="0.15">
      <c r="B304" s="6">
        <v>10561702</v>
      </c>
      <c r="C304" s="6" t="s">
        <v>326</v>
      </c>
      <c r="D304" s="6">
        <v>3.61409</v>
      </c>
    </row>
    <row r="305" spans="2:4" ht="30" customHeight="1" x14ac:dyDescent="0.15">
      <c r="B305" s="6">
        <v>10522060</v>
      </c>
      <c r="C305" s="6" t="s">
        <v>327</v>
      </c>
      <c r="D305" s="6">
        <v>3.5981474000000002</v>
      </c>
    </row>
    <row r="306" spans="2:4" ht="30" customHeight="1" x14ac:dyDescent="0.15">
      <c r="B306" s="6">
        <v>10380419</v>
      </c>
      <c r="C306" s="6" t="s">
        <v>328</v>
      </c>
      <c r="D306" s="6">
        <v>3.5877599999999998</v>
      </c>
    </row>
    <row r="307" spans="2:4" ht="30" customHeight="1" x14ac:dyDescent="0.15">
      <c r="B307" s="6">
        <v>10597413</v>
      </c>
      <c r="C307" s="6" t="s">
        <v>329</v>
      </c>
      <c r="D307" s="6">
        <v>3.5770797999999999</v>
      </c>
    </row>
    <row r="308" spans="2:4" ht="30" customHeight="1" x14ac:dyDescent="0.15">
      <c r="B308" s="6">
        <v>10474081</v>
      </c>
      <c r="C308" s="6" t="s">
        <v>330</v>
      </c>
      <c r="D308" s="6">
        <v>3.5766117999999998</v>
      </c>
    </row>
    <row r="309" spans="2:4" ht="30" customHeight="1" x14ac:dyDescent="0.15">
      <c r="B309" s="6">
        <v>10574023</v>
      </c>
      <c r="C309" s="6" t="s">
        <v>331</v>
      </c>
      <c r="D309" s="6">
        <v>3.5713503000000002</v>
      </c>
    </row>
    <row r="310" spans="2:4" ht="30" customHeight="1" x14ac:dyDescent="0.15">
      <c r="B310" s="6">
        <v>10569341</v>
      </c>
      <c r="C310" s="6" t="s">
        <v>332</v>
      </c>
      <c r="D310" s="6">
        <v>3.5502625000000001</v>
      </c>
    </row>
    <row r="311" spans="2:4" ht="30" customHeight="1" x14ac:dyDescent="0.15">
      <c r="B311" s="6">
        <v>10453759</v>
      </c>
      <c r="C311" s="6" t="s">
        <v>333</v>
      </c>
      <c r="D311" s="6">
        <v>3.5480513999999999</v>
      </c>
    </row>
    <row r="312" spans="2:4" ht="30" customHeight="1" x14ac:dyDescent="0.15">
      <c r="B312" s="6">
        <v>10604576</v>
      </c>
      <c r="C312" s="6" t="s">
        <v>334</v>
      </c>
      <c r="D312" s="6">
        <v>3.5393428999999998</v>
      </c>
    </row>
    <row r="313" spans="2:4" ht="30" customHeight="1" x14ac:dyDescent="0.15">
      <c r="B313" s="6">
        <v>10439312</v>
      </c>
      <c r="C313" s="6" t="s">
        <v>335</v>
      </c>
      <c r="D313" s="6">
        <v>3.5286715000000002</v>
      </c>
    </row>
    <row r="314" spans="2:4" ht="30" customHeight="1" x14ac:dyDescent="0.15">
      <c r="B314" s="6">
        <v>10607848</v>
      </c>
      <c r="C314" s="6" t="s">
        <v>336</v>
      </c>
      <c r="D314" s="6">
        <v>3.5263304999999998</v>
      </c>
    </row>
    <row r="315" spans="2:4" ht="30" customHeight="1" x14ac:dyDescent="0.15">
      <c r="B315" s="6">
        <v>10382435</v>
      </c>
      <c r="C315" s="6" t="s">
        <v>337</v>
      </c>
      <c r="D315" s="6">
        <v>3.5199096000000001</v>
      </c>
    </row>
    <row r="316" spans="2:4" ht="30" customHeight="1" x14ac:dyDescent="0.15">
      <c r="B316" s="6">
        <v>10573924</v>
      </c>
      <c r="C316" s="6" t="s">
        <v>338</v>
      </c>
      <c r="D316" s="6">
        <v>3.5151056999999999</v>
      </c>
    </row>
    <row r="317" spans="2:4" ht="30" customHeight="1" x14ac:dyDescent="0.15">
      <c r="B317" s="6">
        <v>10380699</v>
      </c>
      <c r="C317" s="6" t="s">
        <v>339</v>
      </c>
      <c r="D317" s="6">
        <v>3.5025992000000001</v>
      </c>
    </row>
    <row r="318" spans="2:4" ht="30" customHeight="1" x14ac:dyDescent="0.15">
      <c r="B318" s="6">
        <v>10502359</v>
      </c>
      <c r="C318" s="6" t="s">
        <v>340</v>
      </c>
      <c r="D318" s="6">
        <v>3.4780411999999998</v>
      </c>
    </row>
    <row r="319" spans="2:4" ht="30" customHeight="1" x14ac:dyDescent="0.15">
      <c r="B319" s="6">
        <v>10414537</v>
      </c>
      <c r="C319" s="6" t="s">
        <v>341</v>
      </c>
      <c r="D319" s="6">
        <v>3.471495</v>
      </c>
    </row>
    <row r="320" spans="2:4" ht="30" customHeight="1" x14ac:dyDescent="0.15">
      <c r="B320" s="6">
        <v>10516966</v>
      </c>
      <c r="C320" s="6" t="s">
        <v>342</v>
      </c>
      <c r="D320" s="6">
        <v>3.4656731999999999</v>
      </c>
    </row>
    <row r="321" spans="2:4" ht="30" customHeight="1" x14ac:dyDescent="0.15">
      <c r="B321" s="6">
        <v>10419151</v>
      </c>
      <c r="C321" s="6" t="s">
        <v>343</v>
      </c>
      <c r="D321" s="6">
        <v>3.4653754000000001</v>
      </c>
    </row>
    <row r="322" spans="2:4" ht="30" customHeight="1" x14ac:dyDescent="0.15">
      <c r="B322" s="6">
        <v>10541564</v>
      </c>
      <c r="C322" s="6" t="s">
        <v>344</v>
      </c>
      <c r="D322" s="6">
        <v>3.4594109999999998</v>
      </c>
    </row>
    <row r="323" spans="2:4" ht="30" customHeight="1" x14ac:dyDescent="0.15">
      <c r="B323" s="6">
        <v>10402211</v>
      </c>
      <c r="C323" s="6" t="s">
        <v>345</v>
      </c>
      <c r="D323" s="6">
        <v>3.4413695</v>
      </c>
    </row>
    <row r="324" spans="2:4" ht="30" customHeight="1" x14ac:dyDescent="0.15">
      <c r="B324" s="6">
        <v>10385118</v>
      </c>
      <c r="C324" s="6" t="s">
        <v>346</v>
      </c>
      <c r="D324" s="6">
        <v>3.425386</v>
      </c>
    </row>
    <row r="325" spans="2:4" ht="30" customHeight="1" x14ac:dyDescent="0.15">
      <c r="B325" s="6">
        <v>10497451</v>
      </c>
      <c r="C325" s="6" t="s">
        <v>347</v>
      </c>
      <c r="D325" s="6">
        <v>3.4076629000000001</v>
      </c>
    </row>
    <row r="326" spans="2:4" ht="30" customHeight="1" x14ac:dyDescent="0.15">
      <c r="B326" s="6">
        <v>10429128</v>
      </c>
      <c r="C326" s="6" t="s">
        <v>348</v>
      </c>
      <c r="D326" s="6">
        <v>3.4050294999999999</v>
      </c>
    </row>
    <row r="327" spans="2:4" ht="30" customHeight="1" x14ac:dyDescent="0.15">
      <c r="B327" s="6">
        <v>10581992</v>
      </c>
      <c r="C327" s="6" t="s">
        <v>349</v>
      </c>
      <c r="D327" s="6">
        <v>3.4037299999999999</v>
      </c>
    </row>
    <row r="328" spans="2:4" ht="30" customHeight="1" x14ac:dyDescent="0.15">
      <c r="B328" s="6">
        <v>10605181</v>
      </c>
      <c r="C328" s="6" t="s">
        <v>350</v>
      </c>
      <c r="D328" s="6">
        <v>3.3967621000000001</v>
      </c>
    </row>
    <row r="329" spans="2:4" ht="30" customHeight="1" x14ac:dyDescent="0.15">
      <c r="B329" s="6">
        <v>10520121</v>
      </c>
      <c r="C329" s="6" t="s">
        <v>351</v>
      </c>
      <c r="D329" s="6">
        <v>3.3958404</v>
      </c>
    </row>
    <row r="330" spans="2:4" ht="30" customHeight="1" x14ac:dyDescent="0.15">
      <c r="B330" s="6">
        <v>10528207</v>
      </c>
      <c r="C330" s="6" t="s">
        <v>352</v>
      </c>
      <c r="D330" s="6">
        <v>3.3941226000000002</v>
      </c>
    </row>
    <row r="331" spans="2:4" ht="30" customHeight="1" x14ac:dyDescent="0.15">
      <c r="B331" s="6">
        <v>10586076</v>
      </c>
      <c r="C331" s="6" t="s">
        <v>353</v>
      </c>
      <c r="D331" s="6">
        <v>3.3922417</v>
      </c>
    </row>
    <row r="332" spans="2:4" ht="30" customHeight="1" x14ac:dyDescent="0.15">
      <c r="B332" s="6">
        <v>10600169</v>
      </c>
      <c r="C332" s="6" t="s">
        <v>354</v>
      </c>
      <c r="D332" s="6">
        <v>3.3915612999999998</v>
      </c>
    </row>
    <row r="333" spans="2:4" ht="30" customHeight="1" x14ac:dyDescent="0.15">
      <c r="B333" s="6">
        <v>10545101</v>
      </c>
      <c r="C333" s="6" t="s">
        <v>355</v>
      </c>
      <c r="D333" s="6">
        <v>3.3856587</v>
      </c>
    </row>
    <row r="334" spans="2:4" ht="30" customHeight="1" x14ac:dyDescent="0.15">
      <c r="B334" s="6">
        <v>10384458</v>
      </c>
      <c r="C334" s="6" t="s">
        <v>121</v>
      </c>
      <c r="D334" s="6">
        <v>3.3789636999999999</v>
      </c>
    </row>
    <row r="335" spans="2:4" ht="30" customHeight="1" x14ac:dyDescent="0.15">
      <c r="B335" s="6">
        <v>10578405</v>
      </c>
      <c r="C335" s="6" t="s">
        <v>356</v>
      </c>
      <c r="D335" s="6">
        <v>3.3763947000000001</v>
      </c>
    </row>
    <row r="336" spans="2:4" ht="30" customHeight="1" x14ac:dyDescent="0.15">
      <c r="B336" s="6">
        <v>10456046</v>
      </c>
      <c r="C336" s="6" t="s">
        <v>357</v>
      </c>
      <c r="D336" s="6">
        <v>3.3713880000000001</v>
      </c>
    </row>
    <row r="337" spans="2:4" ht="30" customHeight="1" x14ac:dyDescent="0.15">
      <c r="B337" s="6">
        <v>10415081</v>
      </c>
      <c r="C337" s="6" t="s">
        <v>358</v>
      </c>
      <c r="D337" s="6">
        <v>3.3645529999999999</v>
      </c>
    </row>
    <row r="338" spans="2:4" ht="30" customHeight="1" x14ac:dyDescent="0.15">
      <c r="B338" s="6">
        <v>10425161</v>
      </c>
      <c r="C338" s="6" t="s">
        <v>359</v>
      </c>
      <c r="D338" s="6">
        <v>3.3403444000000002</v>
      </c>
    </row>
    <row r="339" spans="2:4" ht="30" customHeight="1" x14ac:dyDescent="0.15">
      <c r="B339" s="6">
        <v>10404874</v>
      </c>
      <c r="C339" s="6" t="s">
        <v>360</v>
      </c>
      <c r="D339" s="6">
        <v>3.3376760000000001</v>
      </c>
    </row>
    <row r="340" spans="2:4" ht="30" customHeight="1" x14ac:dyDescent="0.15">
      <c r="B340" s="6">
        <v>10489204</v>
      </c>
      <c r="C340" s="6" t="s">
        <v>361</v>
      </c>
      <c r="D340" s="6">
        <v>3.3348696000000002</v>
      </c>
    </row>
    <row r="341" spans="2:4" ht="30" customHeight="1" x14ac:dyDescent="0.15">
      <c r="B341" s="6">
        <v>10435501</v>
      </c>
      <c r="C341" s="6" t="s">
        <v>362</v>
      </c>
      <c r="D341" s="6">
        <v>3.3320699999999999</v>
      </c>
    </row>
    <row r="342" spans="2:4" ht="30" customHeight="1" x14ac:dyDescent="0.15">
      <c r="B342" s="6">
        <v>10485117</v>
      </c>
      <c r="C342" s="6" t="s">
        <v>363</v>
      </c>
      <c r="D342" s="6">
        <v>3.3240511000000001</v>
      </c>
    </row>
    <row r="343" spans="2:4" ht="30" customHeight="1" x14ac:dyDescent="0.15">
      <c r="B343" s="6">
        <v>10385966</v>
      </c>
      <c r="C343" s="6" t="s">
        <v>364</v>
      </c>
      <c r="D343" s="6">
        <v>3.3216635999999999</v>
      </c>
    </row>
    <row r="344" spans="2:4" ht="30" customHeight="1" x14ac:dyDescent="0.15">
      <c r="B344" s="6">
        <v>10435305</v>
      </c>
      <c r="C344" s="6" t="s">
        <v>365</v>
      </c>
      <c r="D344" s="6">
        <v>3.315337</v>
      </c>
    </row>
    <row r="345" spans="2:4" ht="30" customHeight="1" x14ac:dyDescent="0.15">
      <c r="B345" s="6">
        <v>10462140</v>
      </c>
      <c r="C345" s="6" t="s">
        <v>366</v>
      </c>
      <c r="D345" s="6">
        <v>3.3143541999999999</v>
      </c>
    </row>
    <row r="346" spans="2:4" ht="30" customHeight="1" x14ac:dyDescent="0.15">
      <c r="B346" s="6">
        <v>10395320</v>
      </c>
      <c r="C346" s="6" t="s">
        <v>367</v>
      </c>
      <c r="D346" s="6">
        <v>3.3113123999999998</v>
      </c>
    </row>
    <row r="347" spans="2:4" ht="30" customHeight="1" x14ac:dyDescent="0.15">
      <c r="B347" s="6">
        <v>10423109</v>
      </c>
      <c r="C347" s="6" t="s">
        <v>368</v>
      </c>
      <c r="D347" s="6">
        <v>3.2933848000000001</v>
      </c>
    </row>
    <row r="348" spans="2:4" ht="30" customHeight="1" x14ac:dyDescent="0.15">
      <c r="B348" s="6">
        <v>10542993</v>
      </c>
      <c r="C348" s="6" t="s">
        <v>369</v>
      </c>
      <c r="D348" s="6">
        <v>3.2930508000000001</v>
      </c>
    </row>
    <row r="349" spans="2:4" ht="30" customHeight="1" x14ac:dyDescent="0.15">
      <c r="B349" s="6">
        <v>10368556</v>
      </c>
      <c r="C349" s="6" t="s">
        <v>370</v>
      </c>
      <c r="D349" s="6">
        <v>3.2842213999999998</v>
      </c>
    </row>
    <row r="350" spans="2:4" ht="30" customHeight="1" x14ac:dyDescent="0.15">
      <c r="B350" s="6">
        <v>10566254</v>
      </c>
      <c r="C350" s="6" t="s">
        <v>371</v>
      </c>
      <c r="D350" s="6">
        <v>3.2799472999999999</v>
      </c>
    </row>
    <row r="351" spans="2:4" ht="30" customHeight="1" x14ac:dyDescent="0.15">
      <c r="B351" s="6">
        <v>10438769</v>
      </c>
      <c r="C351" s="6" t="s">
        <v>372</v>
      </c>
      <c r="D351" s="6">
        <v>3.2779012000000001</v>
      </c>
    </row>
    <row r="352" spans="2:4" ht="30" customHeight="1" x14ac:dyDescent="0.15">
      <c r="B352" s="6">
        <v>10434806</v>
      </c>
      <c r="C352" s="6" t="s">
        <v>373</v>
      </c>
      <c r="D352" s="6">
        <v>3.2752327999999999</v>
      </c>
    </row>
    <row r="353" spans="2:4" ht="30" customHeight="1" x14ac:dyDescent="0.15">
      <c r="B353" s="6">
        <v>10569344</v>
      </c>
      <c r="C353" s="6" t="s">
        <v>374</v>
      </c>
      <c r="D353" s="6">
        <v>3.27203</v>
      </c>
    </row>
    <row r="354" spans="2:4" ht="30" customHeight="1" x14ac:dyDescent="0.15">
      <c r="B354" s="6">
        <v>10358408</v>
      </c>
      <c r="C354" s="6" t="s">
        <v>375</v>
      </c>
      <c r="D354" s="6">
        <v>3.2711337</v>
      </c>
    </row>
    <row r="355" spans="2:4" ht="30" customHeight="1" x14ac:dyDescent="0.15">
      <c r="B355" s="6">
        <v>10344990</v>
      </c>
      <c r="C355" s="6" t="s">
        <v>376</v>
      </c>
      <c r="D355" s="6">
        <v>3.2706819</v>
      </c>
    </row>
    <row r="356" spans="2:4" ht="30" customHeight="1" x14ac:dyDescent="0.15">
      <c r="B356" s="6">
        <v>10597960</v>
      </c>
      <c r="C356" s="6" t="s">
        <v>377</v>
      </c>
      <c r="D356" s="6">
        <v>3.2625594000000002</v>
      </c>
    </row>
    <row r="357" spans="2:4" ht="30" customHeight="1" x14ac:dyDescent="0.15">
      <c r="B357" s="6">
        <v>10517677</v>
      </c>
      <c r="C357" s="6" t="s">
        <v>378</v>
      </c>
      <c r="D357" s="6">
        <v>3.2598820000000002</v>
      </c>
    </row>
    <row r="358" spans="2:4" ht="30" customHeight="1" x14ac:dyDescent="0.15">
      <c r="B358" s="6">
        <v>10580033</v>
      </c>
      <c r="C358" s="6" t="s">
        <v>379</v>
      </c>
      <c r="D358" s="6">
        <v>3.2545207</v>
      </c>
    </row>
    <row r="359" spans="2:4" ht="30" customHeight="1" x14ac:dyDescent="0.15">
      <c r="B359" s="6">
        <v>10596718</v>
      </c>
      <c r="C359" s="6" t="s">
        <v>380</v>
      </c>
      <c r="D359" s="6">
        <v>3.2514973</v>
      </c>
    </row>
    <row r="360" spans="2:4" ht="30" customHeight="1" x14ac:dyDescent="0.15">
      <c r="B360" s="6">
        <v>10469695</v>
      </c>
      <c r="C360" s="6" t="s">
        <v>381</v>
      </c>
      <c r="D360" s="6">
        <v>3.2452109999999998</v>
      </c>
    </row>
    <row r="361" spans="2:4" ht="30" customHeight="1" x14ac:dyDescent="0.15">
      <c r="B361" s="6">
        <v>10346015</v>
      </c>
      <c r="C361" s="6" t="s">
        <v>382</v>
      </c>
      <c r="D361" s="6">
        <v>3.2402839999999999</v>
      </c>
    </row>
    <row r="362" spans="2:4" ht="30" customHeight="1" x14ac:dyDescent="0.15">
      <c r="B362" s="6">
        <v>10601385</v>
      </c>
      <c r="C362" s="6" t="s">
        <v>383</v>
      </c>
      <c r="D362" s="6">
        <v>3.2355933000000001</v>
      </c>
    </row>
    <row r="363" spans="2:4" ht="30" customHeight="1" x14ac:dyDescent="0.15">
      <c r="B363" s="6">
        <v>10513208</v>
      </c>
      <c r="C363" s="6" t="s">
        <v>384</v>
      </c>
      <c r="D363" s="6">
        <v>3.2250116000000002</v>
      </c>
    </row>
    <row r="364" spans="2:4" ht="30" customHeight="1" x14ac:dyDescent="0.15">
      <c r="B364" s="6">
        <v>10366956</v>
      </c>
      <c r="C364" s="6" t="s">
        <v>385</v>
      </c>
      <c r="D364" s="6">
        <v>3.2245265999999999</v>
      </c>
    </row>
    <row r="365" spans="2:4" ht="30" customHeight="1" x14ac:dyDescent="0.15">
      <c r="B365" s="6">
        <v>10355567</v>
      </c>
      <c r="C365" s="6" t="s">
        <v>386</v>
      </c>
      <c r="D365" s="6">
        <v>3.2165336999999998</v>
      </c>
    </row>
    <row r="366" spans="2:4" ht="30" customHeight="1" x14ac:dyDescent="0.15">
      <c r="B366" s="6">
        <v>10498371</v>
      </c>
      <c r="C366" s="6" t="s">
        <v>387</v>
      </c>
      <c r="D366" s="6">
        <v>3.2137696999999998</v>
      </c>
    </row>
    <row r="367" spans="2:4" ht="30" customHeight="1" x14ac:dyDescent="0.15">
      <c r="B367" s="6">
        <v>10419854</v>
      </c>
      <c r="C367" s="6" t="s">
        <v>388</v>
      </c>
      <c r="D367" s="6">
        <v>3.184606</v>
      </c>
    </row>
    <row r="368" spans="2:4" ht="30" customHeight="1" x14ac:dyDescent="0.15">
      <c r="B368" s="6">
        <v>10417713</v>
      </c>
      <c r="C368" s="6" t="s">
        <v>389</v>
      </c>
      <c r="D368" s="6">
        <v>3.1718597000000002</v>
      </c>
    </row>
    <row r="369" spans="2:4" ht="30" customHeight="1" x14ac:dyDescent="0.15">
      <c r="B369" s="6">
        <v>10427402</v>
      </c>
      <c r="C369" s="6" t="s">
        <v>390</v>
      </c>
      <c r="D369" s="6">
        <v>3.1645067</v>
      </c>
    </row>
    <row r="370" spans="2:4" ht="30" customHeight="1" x14ac:dyDescent="0.15">
      <c r="B370" s="6">
        <v>10396476</v>
      </c>
      <c r="C370" s="6" t="s">
        <v>391</v>
      </c>
      <c r="D370" s="6">
        <v>3.1625492999999998</v>
      </c>
    </row>
    <row r="371" spans="2:4" ht="30" customHeight="1" x14ac:dyDescent="0.15">
      <c r="B371" s="6">
        <v>10482059</v>
      </c>
      <c r="C371" s="6" t="s">
        <v>392</v>
      </c>
      <c r="D371" s="6">
        <v>3.1624970000000001</v>
      </c>
    </row>
    <row r="372" spans="2:4" ht="30" customHeight="1" x14ac:dyDescent="0.15">
      <c r="B372" s="6">
        <v>10389786</v>
      </c>
      <c r="C372" s="6" t="s">
        <v>393</v>
      </c>
      <c r="D372" s="6">
        <v>3.1619003000000001</v>
      </c>
    </row>
    <row r="373" spans="2:4" ht="30" customHeight="1" x14ac:dyDescent="0.15">
      <c r="B373" s="6">
        <v>10425321</v>
      </c>
      <c r="C373" s="6" t="s">
        <v>394</v>
      </c>
      <c r="D373" s="6">
        <v>3.1560397</v>
      </c>
    </row>
    <row r="374" spans="2:4" ht="30" customHeight="1" x14ac:dyDescent="0.15">
      <c r="B374" s="6">
        <v>10544133</v>
      </c>
      <c r="C374" s="6" t="s">
        <v>395</v>
      </c>
      <c r="D374" s="6">
        <v>3.1443512</v>
      </c>
    </row>
    <row r="375" spans="2:4" ht="30" customHeight="1" x14ac:dyDescent="0.15">
      <c r="B375" s="6">
        <v>10563085</v>
      </c>
      <c r="C375" s="6" t="s">
        <v>396</v>
      </c>
      <c r="D375" s="6">
        <v>3.1413639</v>
      </c>
    </row>
    <row r="376" spans="2:4" ht="30" customHeight="1" x14ac:dyDescent="0.15">
      <c r="B376" s="6">
        <v>10489569</v>
      </c>
      <c r="C376" s="6" t="s">
        <v>397</v>
      </c>
      <c r="D376" s="6">
        <v>3.1390617000000001</v>
      </c>
    </row>
    <row r="377" spans="2:4" ht="30" customHeight="1" x14ac:dyDescent="0.15">
      <c r="B377" s="6">
        <v>10360270</v>
      </c>
      <c r="C377" s="6" t="s">
        <v>398</v>
      </c>
      <c r="D377" s="6">
        <v>3.1389849999999999</v>
      </c>
    </row>
    <row r="378" spans="2:4" ht="30" customHeight="1" x14ac:dyDescent="0.15">
      <c r="B378" s="6">
        <v>10554156</v>
      </c>
      <c r="C378" s="6" t="s">
        <v>399</v>
      </c>
      <c r="D378" s="6">
        <v>3.1379267999999998</v>
      </c>
    </row>
    <row r="379" spans="2:4" ht="30" customHeight="1" x14ac:dyDescent="0.15">
      <c r="B379" s="6">
        <v>10379389</v>
      </c>
      <c r="C379" s="6" t="s">
        <v>400</v>
      </c>
      <c r="D379" s="6">
        <v>3.1331088999999999</v>
      </c>
    </row>
    <row r="380" spans="2:4" ht="30" customHeight="1" x14ac:dyDescent="0.15">
      <c r="B380" s="6">
        <v>10467578</v>
      </c>
      <c r="C380" s="6" t="s">
        <v>401</v>
      </c>
      <c r="D380" s="6">
        <v>3.1293967</v>
      </c>
    </row>
    <row r="381" spans="2:4" ht="30" customHeight="1" x14ac:dyDescent="0.15">
      <c r="B381" s="6">
        <v>10381588</v>
      </c>
      <c r="C381" s="6" t="s">
        <v>402</v>
      </c>
      <c r="D381" s="6">
        <v>3.1250719999999998</v>
      </c>
    </row>
    <row r="382" spans="2:4" ht="30" customHeight="1" x14ac:dyDescent="0.15">
      <c r="B382" s="6">
        <v>10519717</v>
      </c>
      <c r="C382" s="6" t="s">
        <v>403</v>
      </c>
      <c r="D382" s="6">
        <v>3.1240112999999998</v>
      </c>
    </row>
    <row r="383" spans="2:4" ht="30" customHeight="1" x14ac:dyDescent="0.15">
      <c r="B383" s="6">
        <v>10529651</v>
      </c>
      <c r="C383" s="6" t="s">
        <v>404</v>
      </c>
      <c r="D383" s="6">
        <v>3.1061757000000001</v>
      </c>
    </row>
    <row r="384" spans="2:4" ht="30" customHeight="1" x14ac:dyDescent="0.15">
      <c r="B384" s="6">
        <v>10387536</v>
      </c>
      <c r="C384" s="6" t="s">
        <v>405</v>
      </c>
      <c r="D384" s="6">
        <v>3.1043631999999999</v>
      </c>
    </row>
    <row r="385" spans="2:4" ht="30" customHeight="1" x14ac:dyDescent="0.15">
      <c r="B385" s="6">
        <v>10517165</v>
      </c>
      <c r="C385" s="6" t="s">
        <v>78</v>
      </c>
      <c r="D385" s="6">
        <v>3.1011685999999998</v>
      </c>
    </row>
    <row r="386" spans="2:4" ht="30" customHeight="1" x14ac:dyDescent="0.15">
      <c r="B386" s="6">
        <v>10436841</v>
      </c>
      <c r="C386" s="6" t="s">
        <v>406</v>
      </c>
      <c r="D386" s="6">
        <v>3.0966396</v>
      </c>
    </row>
    <row r="387" spans="2:4" ht="30" customHeight="1" x14ac:dyDescent="0.15">
      <c r="B387" s="6">
        <v>10402268</v>
      </c>
      <c r="C387" s="6" t="s">
        <v>407</v>
      </c>
      <c r="D387" s="6">
        <v>3.0910144000000002</v>
      </c>
    </row>
    <row r="388" spans="2:4" ht="30" customHeight="1" x14ac:dyDescent="0.15">
      <c r="B388" s="6">
        <v>10440019</v>
      </c>
      <c r="C388" s="6" t="s">
        <v>408</v>
      </c>
      <c r="D388" s="6">
        <v>3.0869865000000001</v>
      </c>
    </row>
    <row r="389" spans="2:4" ht="30" customHeight="1" x14ac:dyDescent="0.15">
      <c r="B389" s="6">
        <v>10496359</v>
      </c>
      <c r="C389" s="6" t="s">
        <v>409</v>
      </c>
      <c r="D389" s="6">
        <v>3.0641471999999998</v>
      </c>
    </row>
    <row r="390" spans="2:4" ht="30" customHeight="1" x14ac:dyDescent="0.15">
      <c r="B390" s="6">
        <v>10592493</v>
      </c>
      <c r="C390" s="6" t="s">
        <v>410</v>
      </c>
      <c r="D390" s="6">
        <v>3.0596135000000002</v>
      </c>
    </row>
    <row r="391" spans="2:4" ht="30" customHeight="1" x14ac:dyDescent="0.15">
      <c r="B391" s="6">
        <v>10436456</v>
      </c>
      <c r="C391" s="6" t="s">
        <v>411</v>
      </c>
      <c r="D391" s="6">
        <v>3.0591748000000001</v>
      </c>
    </row>
    <row r="392" spans="2:4" ht="30" customHeight="1" x14ac:dyDescent="0.15">
      <c r="B392" s="6">
        <v>10404359</v>
      </c>
      <c r="C392" s="6" t="s">
        <v>412</v>
      </c>
      <c r="D392" s="6">
        <v>3.0577635999999999</v>
      </c>
    </row>
    <row r="393" spans="2:4" ht="30" customHeight="1" x14ac:dyDescent="0.15">
      <c r="B393" s="6">
        <v>10508734</v>
      </c>
      <c r="C393" s="6" t="s">
        <v>413</v>
      </c>
      <c r="D393" s="6">
        <v>3.0572693000000002</v>
      </c>
    </row>
    <row r="394" spans="2:4" ht="30" customHeight="1" x14ac:dyDescent="0.15">
      <c r="B394" s="6">
        <v>10397633</v>
      </c>
      <c r="C394" s="6" t="s">
        <v>414</v>
      </c>
      <c r="D394" s="6">
        <v>3.0508131999999999</v>
      </c>
    </row>
    <row r="395" spans="2:4" ht="30" customHeight="1" x14ac:dyDescent="0.15">
      <c r="B395" s="6">
        <v>10406434</v>
      </c>
      <c r="C395" s="6" t="s">
        <v>415</v>
      </c>
      <c r="D395" s="6">
        <v>3.0497505999999999</v>
      </c>
    </row>
    <row r="396" spans="2:4" ht="30" customHeight="1" x14ac:dyDescent="0.15">
      <c r="B396" s="6">
        <v>10352905</v>
      </c>
      <c r="C396" s="6" t="s">
        <v>416</v>
      </c>
      <c r="D396" s="6">
        <v>3.0475135</v>
      </c>
    </row>
    <row r="397" spans="2:4" ht="30" customHeight="1" x14ac:dyDescent="0.15">
      <c r="B397" s="6">
        <v>10425138</v>
      </c>
      <c r="C397" s="6" t="s">
        <v>417</v>
      </c>
      <c r="D397" s="6">
        <v>3.0443199999999999</v>
      </c>
    </row>
    <row r="398" spans="2:4" ht="30" customHeight="1" x14ac:dyDescent="0.15">
      <c r="B398" s="6">
        <v>10506201</v>
      </c>
      <c r="C398" s="6" t="s">
        <v>418</v>
      </c>
      <c r="D398" s="6">
        <v>3.0388674999999998</v>
      </c>
    </row>
    <row r="399" spans="2:4" ht="30" customHeight="1" x14ac:dyDescent="0.15">
      <c r="B399" s="6">
        <v>10347335</v>
      </c>
      <c r="C399" s="6" t="s">
        <v>419</v>
      </c>
      <c r="D399" s="6">
        <v>3.0361919999999998</v>
      </c>
    </row>
    <row r="400" spans="2:4" ht="30" customHeight="1" x14ac:dyDescent="0.15">
      <c r="B400" s="6">
        <v>10563077</v>
      </c>
      <c r="C400" s="6" t="s">
        <v>420</v>
      </c>
      <c r="D400" s="6">
        <v>3.0346980000000001</v>
      </c>
    </row>
    <row r="401" spans="2:4" ht="30" customHeight="1" x14ac:dyDescent="0.15">
      <c r="B401" s="6">
        <v>10584435</v>
      </c>
      <c r="C401" s="6" t="s">
        <v>421</v>
      </c>
      <c r="D401" s="6">
        <v>3.0315683</v>
      </c>
    </row>
    <row r="402" spans="2:4" ht="30" customHeight="1" x14ac:dyDescent="0.15">
      <c r="B402" s="6">
        <v>10488378</v>
      </c>
      <c r="C402" s="6" t="s">
        <v>422</v>
      </c>
      <c r="D402" s="6">
        <v>3.0176406</v>
      </c>
    </row>
    <row r="403" spans="2:4" ht="30" customHeight="1" x14ac:dyDescent="0.15">
      <c r="B403" s="6">
        <v>10512067</v>
      </c>
      <c r="C403" s="6" t="s">
        <v>423</v>
      </c>
      <c r="D403" s="6">
        <v>3.0159655000000001</v>
      </c>
    </row>
    <row r="404" spans="2:4" ht="30" customHeight="1" x14ac:dyDescent="0.15">
      <c r="B404" s="6">
        <v>10568392</v>
      </c>
      <c r="C404" s="6" t="s">
        <v>424</v>
      </c>
      <c r="D404" s="6">
        <v>3.0143849999999999</v>
      </c>
    </row>
    <row r="405" spans="2:4" ht="30" customHeight="1" x14ac:dyDescent="0.15">
      <c r="B405" s="6">
        <v>10477250</v>
      </c>
      <c r="C405" s="6" t="s">
        <v>425</v>
      </c>
      <c r="D405" s="6">
        <v>3.0131058999999998</v>
      </c>
    </row>
    <row r="406" spans="2:4" ht="30" customHeight="1" x14ac:dyDescent="0.15">
      <c r="B406" s="6">
        <v>10385513</v>
      </c>
      <c r="C406" s="6" t="s">
        <v>426</v>
      </c>
      <c r="D406" s="6">
        <v>3.0023743999999999</v>
      </c>
    </row>
    <row r="407" spans="2:4" ht="30" customHeight="1" x14ac:dyDescent="0.15">
      <c r="B407" s="6">
        <v>10474700</v>
      </c>
      <c r="C407" s="6" t="s">
        <v>427</v>
      </c>
      <c r="D407" s="6">
        <v>3.0014270000000001</v>
      </c>
    </row>
    <row r="408" spans="2:4" ht="30" customHeight="1" x14ac:dyDescent="0.15">
      <c r="B408" s="6">
        <v>10404686</v>
      </c>
      <c r="C408" s="6" t="s">
        <v>428</v>
      </c>
      <c r="D408" s="6">
        <v>2.9932121999999999</v>
      </c>
    </row>
    <row r="409" spans="2:4" ht="30" customHeight="1" x14ac:dyDescent="0.15">
      <c r="B409" s="6">
        <v>10530145</v>
      </c>
      <c r="C409" s="6" t="s">
        <v>429</v>
      </c>
      <c r="D409" s="6">
        <v>2.9802194000000002</v>
      </c>
    </row>
    <row r="410" spans="2:4" ht="30" customHeight="1" x14ac:dyDescent="0.15">
      <c r="B410" s="6">
        <v>10438445</v>
      </c>
      <c r="C410" s="6" t="s">
        <v>430</v>
      </c>
      <c r="D410" s="6">
        <v>2.9729852999999999</v>
      </c>
    </row>
    <row r="411" spans="2:4" ht="30" customHeight="1" x14ac:dyDescent="0.15">
      <c r="B411" s="6">
        <v>10473384</v>
      </c>
      <c r="C411" s="6" t="s">
        <v>431</v>
      </c>
      <c r="D411" s="6">
        <v>2.9707859000000001</v>
      </c>
    </row>
    <row r="412" spans="2:4" ht="30" customHeight="1" x14ac:dyDescent="0.15">
      <c r="B412" s="6">
        <v>10559509</v>
      </c>
      <c r="C412" s="6" t="s">
        <v>432</v>
      </c>
      <c r="D412" s="6">
        <v>2.9611896999999998</v>
      </c>
    </row>
    <row r="413" spans="2:4" ht="30" customHeight="1" x14ac:dyDescent="0.15">
      <c r="B413" s="6">
        <v>10532085</v>
      </c>
      <c r="C413" s="6" t="s">
        <v>433</v>
      </c>
      <c r="D413" s="6">
        <v>2.9578275999999999</v>
      </c>
    </row>
    <row r="414" spans="2:4" ht="30" customHeight="1" x14ac:dyDescent="0.15">
      <c r="B414" s="6">
        <v>10397853</v>
      </c>
      <c r="C414" s="6" t="s">
        <v>434</v>
      </c>
      <c r="D414" s="6">
        <v>2.9538164</v>
      </c>
    </row>
    <row r="415" spans="2:4" ht="30" customHeight="1" x14ac:dyDescent="0.15">
      <c r="B415" s="6">
        <v>10469581</v>
      </c>
      <c r="C415" s="6" t="s">
        <v>435</v>
      </c>
      <c r="D415" s="6">
        <v>2.9507465000000002</v>
      </c>
    </row>
    <row r="416" spans="2:4" ht="30" customHeight="1" x14ac:dyDescent="0.15">
      <c r="B416" s="6">
        <v>10566026</v>
      </c>
      <c r="C416" s="6" t="s">
        <v>436</v>
      </c>
      <c r="D416" s="6">
        <v>2.9504801999999999</v>
      </c>
    </row>
    <row r="417" spans="2:4" ht="30" customHeight="1" x14ac:dyDescent="0.15">
      <c r="B417" s="6">
        <v>10576973</v>
      </c>
      <c r="C417" s="6" t="s">
        <v>437</v>
      </c>
      <c r="D417" s="6">
        <v>2.9493307999999998</v>
      </c>
    </row>
    <row r="418" spans="2:4" ht="30" customHeight="1" x14ac:dyDescent="0.15">
      <c r="B418" s="6">
        <v>10570068</v>
      </c>
      <c r="C418" s="6" t="s">
        <v>438</v>
      </c>
      <c r="D418" s="6">
        <v>2.9480032999999999</v>
      </c>
    </row>
    <row r="419" spans="2:4" ht="30" customHeight="1" x14ac:dyDescent="0.15">
      <c r="B419" s="6">
        <v>10569335</v>
      </c>
      <c r="C419" s="6" t="s">
        <v>439</v>
      </c>
      <c r="D419" s="6">
        <v>2.9471383000000002</v>
      </c>
    </row>
    <row r="420" spans="2:4" ht="30" customHeight="1" x14ac:dyDescent="0.15">
      <c r="B420" s="6">
        <v>10597518</v>
      </c>
      <c r="C420" s="6" t="s">
        <v>440</v>
      </c>
      <c r="D420" s="6">
        <v>2.9458934999999999</v>
      </c>
    </row>
    <row r="421" spans="2:4" ht="30" customHeight="1" x14ac:dyDescent="0.15">
      <c r="B421" s="6">
        <v>10467258</v>
      </c>
      <c r="C421" s="6" t="s">
        <v>441</v>
      </c>
      <c r="D421" s="6">
        <v>2.9457270000000002</v>
      </c>
    </row>
    <row r="422" spans="2:4" ht="30" customHeight="1" x14ac:dyDescent="0.15">
      <c r="B422" s="6">
        <v>10406676</v>
      </c>
      <c r="C422" s="6" t="s">
        <v>442</v>
      </c>
      <c r="D422" s="6">
        <v>2.9434428000000001</v>
      </c>
    </row>
    <row r="423" spans="2:4" ht="30" customHeight="1" x14ac:dyDescent="0.15">
      <c r="B423" s="6">
        <v>10399540</v>
      </c>
      <c r="C423" s="6" t="s">
        <v>443</v>
      </c>
      <c r="D423" s="6">
        <v>2.9427416000000002</v>
      </c>
    </row>
    <row r="424" spans="2:4" ht="30" customHeight="1" x14ac:dyDescent="0.15">
      <c r="B424" s="6">
        <v>10478884</v>
      </c>
      <c r="C424" s="6" t="s">
        <v>444</v>
      </c>
      <c r="D424" s="6">
        <v>2.9402477999999999</v>
      </c>
    </row>
    <row r="425" spans="2:4" ht="30" customHeight="1" x14ac:dyDescent="0.15">
      <c r="B425" s="6">
        <v>10471721</v>
      </c>
      <c r="C425" s="6" t="s">
        <v>445</v>
      </c>
      <c r="D425" s="6">
        <v>2.9379368000000001</v>
      </c>
    </row>
    <row r="426" spans="2:4" ht="30" customHeight="1" x14ac:dyDescent="0.15">
      <c r="B426" s="6">
        <v>10566258</v>
      </c>
      <c r="C426" s="6" t="s">
        <v>446</v>
      </c>
      <c r="D426" s="6">
        <v>2.9264456999999999</v>
      </c>
    </row>
    <row r="427" spans="2:4" ht="30" customHeight="1" x14ac:dyDescent="0.15">
      <c r="B427" s="6">
        <v>10453057</v>
      </c>
      <c r="C427" s="6" t="s">
        <v>447</v>
      </c>
      <c r="D427" s="6">
        <v>2.9053404</v>
      </c>
    </row>
    <row r="428" spans="2:4" ht="30" customHeight="1" x14ac:dyDescent="0.15">
      <c r="B428" s="6">
        <v>10430931</v>
      </c>
      <c r="C428" s="6" t="s">
        <v>448</v>
      </c>
      <c r="D428" s="6">
        <v>2.9034512000000001</v>
      </c>
    </row>
    <row r="429" spans="2:4" ht="30" customHeight="1" x14ac:dyDescent="0.15">
      <c r="B429" s="6">
        <v>10457640</v>
      </c>
      <c r="C429" s="6" t="s">
        <v>449</v>
      </c>
      <c r="D429" s="6">
        <v>2.9027479</v>
      </c>
    </row>
    <row r="430" spans="2:4" ht="30" customHeight="1" x14ac:dyDescent="0.15">
      <c r="B430" s="6">
        <v>10425066</v>
      </c>
      <c r="C430" s="6" t="s">
        <v>450</v>
      </c>
      <c r="D430" s="6">
        <v>2.9018001999999998</v>
      </c>
    </row>
    <row r="431" spans="2:4" ht="30" customHeight="1" x14ac:dyDescent="0.15">
      <c r="B431" s="6">
        <v>10344966</v>
      </c>
      <c r="C431" s="6" t="s">
        <v>451</v>
      </c>
      <c r="D431" s="6">
        <v>2.9012449</v>
      </c>
    </row>
    <row r="432" spans="2:4" ht="30" customHeight="1" x14ac:dyDescent="0.15">
      <c r="B432" s="6">
        <v>10359713</v>
      </c>
      <c r="C432" s="6" t="s">
        <v>452</v>
      </c>
      <c r="D432" s="6">
        <v>2.8952436000000001</v>
      </c>
    </row>
    <row r="433" spans="2:4" ht="30" customHeight="1" x14ac:dyDescent="0.15">
      <c r="B433" s="6">
        <v>10554574</v>
      </c>
      <c r="C433" s="6" t="s">
        <v>453</v>
      </c>
      <c r="D433" s="6">
        <v>2.8933170000000001</v>
      </c>
    </row>
    <row r="434" spans="2:4" ht="30" customHeight="1" x14ac:dyDescent="0.15">
      <c r="B434" s="6">
        <v>10411373</v>
      </c>
      <c r="C434" s="6" t="s">
        <v>454</v>
      </c>
      <c r="D434" s="6">
        <v>2.8923378</v>
      </c>
    </row>
    <row r="435" spans="2:4" ht="30" customHeight="1" x14ac:dyDescent="0.15">
      <c r="B435" s="6">
        <v>10384233</v>
      </c>
      <c r="C435" s="6" t="s">
        <v>455</v>
      </c>
      <c r="D435" s="6">
        <v>2.8853485999999999</v>
      </c>
    </row>
    <row r="436" spans="2:4" ht="30" customHeight="1" x14ac:dyDescent="0.15">
      <c r="B436" s="6">
        <v>10547621</v>
      </c>
      <c r="C436" s="6" t="s">
        <v>456</v>
      </c>
      <c r="D436" s="6">
        <v>2.8806500000000002</v>
      </c>
    </row>
    <row r="437" spans="2:4" ht="30" customHeight="1" x14ac:dyDescent="0.15">
      <c r="B437" s="6">
        <v>10598976</v>
      </c>
      <c r="C437" s="6" t="s">
        <v>457</v>
      </c>
      <c r="D437" s="6">
        <v>2.8770617999999999</v>
      </c>
    </row>
    <row r="438" spans="2:4" ht="30" customHeight="1" x14ac:dyDescent="0.15">
      <c r="B438" s="6">
        <v>10356020</v>
      </c>
      <c r="C438" s="6" t="s">
        <v>458</v>
      </c>
      <c r="D438" s="6">
        <v>2.8682034000000001</v>
      </c>
    </row>
    <row r="439" spans="2:4" ht="30" customHeight="1" x14ac:dyDescent="0.15">
      <c r="B439" s="6">
        <v>10363173</v>
      </c>
      <c r="C439" s="6" t="s">
        <v>459</v>
      </c>
      <c r="D439" s="6">
        <v>2.8681160999999999</v>
      </c>
    </row>
    <row r="440" spans="2:4" ht="30" customHeight="1" x14ac:dyDescent="0.15">
      <c r="B440" s="6">
        <v>10570434</v>
      </c>
      <c r="C440" s="6" t="s">
        <v>460</v>
      </c>
      <c r="D440" s="6">
        <v>2.8647814</v>
      </c>
    </row>
    <row r="441" spans="2:4" ht="30" customHeight="1" x14ac:dyDescent="0.15">
      <c r="B441" s="6">
        <v>10453394</v>
      </c>
      <c r="C441" s="6" t="s">
        <v>461</v>
      </c>
      <c r="D441" s="6">
        <v>2.8595670000000002</v>
      </c>
    </row>
    <row r="442" spans="2:4" ht="30" customHeight="1" x14ac:dyDescent="0.15">
      <c r="B442" s="6">
        <v>10462912</v>
      </c>
      <c r="C442" s="6" t="s">
        <v>462</v>
      </c>
      <c r="D442" s="6">
        <v>2.8591074999999999</v>
      </c>
    </row>
    <row r="443" spans="2:4" ht="30" customHeight="1" x14ac:dyDescent="0.15">
      <c r="B443" s="6">
        <v>10595404</v>
      </c>
      <c r="C443" s="6" t="s">
        <v>463</v>
      </c>
      <c r="D443" s="6">
        <v>2.8549091999999998</v>
      </c>
    </row>
    <row r="444" spans="2:4" ht="30" customHeight="1" x14ac:dyDescent="0.15">
      <c r="B444" s="6">
        <v>10545409</v>
      </c>
      <c r="C444" s="6" t="s">
        <v>464</v>
      </c>
      <c r="D444" s="6">
        <v>2.8449528000000002</v>
      </c>
    </row>
    <row r="445" spans="2:4" ht="30" customHeight="1" x14ac:dyDescent="0.15">
      <c r="B445" s="6">
        <v>10590031</v>
      </c>
      <c r="C445" s="6" t="s">
        <v>465</v>
      </c>
      <c r="D445" s="6">
        <v>2.8432908000000001</v>
      </c>
    </row>
    <row r="446" spans="2:4" ht="30" customHeight="1" x14ac:dyDescent="0.15">
      <c r="B446" s="6">
        <v>10537014</v>
      </c>
      <c r="C446" s="6" t="s">
        <v>466</v>
      </c>
      <c r="D446" s="6">
        <v>2.8399220000000001</v>
      </c>
    </row>
    <row r="447" spans="2:4" ht="30" customHeight="1" x14ac:dyDescent="0.15">
      <c r="B447" s="6">
        <v>10532711</v>
      </c>
      <c r="C447" s="6" t="s">
        <v>467</v>
      </c>
      <c r="D447" s="6">
        <v>2.8380901999999999</v>
      </c>
    </row>
    <row r="448" spans="2:4" ht="30" customHeight="1" x14ac:dyDescent="0.15">
      <c r="B448" s="6">
        <v>10476021</v>
      </c>
      <c r="C448" s="6" t="s">
        <v>468</v>
      </c>
      <c r="D448" s="6">
        <v>2.8335360000000001</v>
      </c>
    </row>
    <row r="449" spans="2:4" ht="30" customHeight="1" x14ac:dyDescent="0.15">
      <c r="B449" s="6">
        <v>10487011</v>
      </c>
      <c r="C449" s="6" t="s">
        <v>469</v>
      </c>
      <c r="D449" s="6">
        <v>2.8248527000000001</v>
      </c>
    </row>
    <row r="450" spans="2:4" ht="30" customHeight="1" x14ac:dyDescent="0.15">
      <c r="B450" s="6">
        <v>10471486</v>
      </c>
      <c r="C450" s="6" t="s">
        <v>470</v>
      </c>
      <c r="D450" s="6">
        <v>2.8155296000000001</v>
      </c>
    </row>
    <row r="451" spans="2:4" ht="30" customHeight="1" x14ac:dyDescent="0.15">
      <c r="B451" s="6">
        <v>10560329</v>
      </c>
      <c r="C451" s="6" t="s">
        <v>471</v>
      </c>
      <c r="D451" s="6">
        <v>2.8127111999999999</v>
      </c>
    </row>
    <row r="452" spans="2:4" ht="30" customHeight="1" x14ac:dyDescent="0.15">
      <c r="B452" s="6">
        <v>10435497</v>
      </c>
      <c r="C452" s="6" t="s">
        <v>472</v>
      </c>
      <c r="D452" s="6">
        <v>2.8006823000000001</v>
      </c>
    </row>
    <row r="453" spans="2:4" ht="30" customHeight="1" x14ac:dyDescent="0.15">
      <c r="B453" s="6">
        <v>10481627</v>
      </c>
      <c r="C453" s="6" t="s">
        <v>473</v>
      </c>
      <c r="D453" s="6">
        <v>2.7990675</v>
      </c>
    </row>
    <row r="454" spans="2:4" ht="30" customHeight="1" x14ac:dyDescent="0.15">
      <c r="B454" s="6">
        <v>10531919</v>
      </c>
      <c r="C454" s="6" t="s">
        <v>474</v>
      </c>
      <c r="D454" s="6">
        <v>2.7982255999999999</v>
      </c>
    </row>
    <row r="455" spans="2:4" ht="30" customHeight="1" x14ac:dyDescent="0.15">
      <c r="B455" s="6">
        <v>10592719</v>
      </c>
      <c r="C455" s="6" t="s">
        <v>475</v>
      </c>
      <c r="D455" s="6">
        <v>2.7969643999999998</v>
      </c>
    </row>
    <row r="456" spans="2:4" ht="30" customHeight="1" x14ac:dyDescent="0.15">
      <c r="B456" s="6">
        <v>10544837</v>
      </c>
      <c r="C456" s="6" t="s">
        <v>476</v>
      </c>
      <c r="D456" s="6">
        <v>2.7933116</v>
      </c>
    </row>
    <row r="457" spans="2:4" ht="30" customHeight="1" x14ac:dyDescent="0.15">
      <c r="B457" s="6">
        <v>10490923</v>
      </c>
      <c r="C457" s="6" t="s">
        <v>477</v>
      </c>
      <c r="D457" s="6">
        <v>2.7929664000000001</v>
      </c>
    </row>
    <row r="458" spans="2:4" ht="30" customHeight="1" x14ac:dyDescent="0.15">
      <c r="B458" s="6">
        <v>10434105</v>
      </c>
      <c r="C458" s="6" t="s">
        <v>478</v>
      </c>
      <c r="D458" s="6">
        <v>2.7907093000000001</v>
      </c>
    </row>
    <row r="459" spans="2:4" ht="30" customHeight="1" x14ac:dyDescent="0.15">
      <c r="B459" s="6">
        <v>10556076</v>
      </c>
      <c r="C459" s="6" t="s">
        <v>479</v>
      </c>
      <c r="D459" s="6">
        <v>2.7899031999999999</v>
      </c>
    </row>
    <row r="460" spans="2:4" ht="30" customHeight="1" x14ac:dyDescent="0.15">
      <c r="B460" s="6">
        <v>10457323</v>
      </c>
      <c r="C460" s="6" t="s">
        <v>480</v>
      </c>
      <c r="D460" s="6">
        <v>2.7832856000000001</v>
      </c>
    </row>
    <row r="461" spans="2:4" ht="30" customHeight="1" x14ac:dyDescent="0.15">
      <c r="B461" s="6">
        <v>10406663</v>
      </c>
      <c r="C461" s="6" t="s">
        <v>481</v>
      </c>
      <c r="D461" s="6">
        <v>2.7790249999999999</v>
      </c>
    </row>
    <row r="462" spans="2:4" ht="30" customHeight="1" x14ac:dyDescent="0.15">
      <c r="B462" s="6">
        <v>10423548</v>
      </c>
      <c r="C462" s="6" t="s">
        <v>482</v>
      </c>
      <c r="D462" s="6">
        <v>2.7757700000000001</v>
      </c>
    </row>
    <row r="463" spans="2:4" ht="30" customHeight="1" x14ac:dyDescent="0.15">
      <c r="B463" s="6">
        <v>10379511</v>
      </c>
      <c r="C463" s="6" t="s">
        <v>483</v>
      </c>
      <c r="D463" s="6">
        <v>2.7749790000000001</v>
      </c>
    </row>
    <row r="464" spans="2:4" ht="30" customHeight="1" x14ac:dyDescent="0.15">
      <c r="B464" s="6">
        <v>10604713</v>
      </c>
      <c r="C464" s="6" t="s">
        <v>484</v>
      </c>
      <c r="D464" s="6">
        <v>2.7710574000000001</v>
      </c>
    </row>
    <row r="465" spans="2:4" ht="30" customHeight="1" x14ac:dyDescent="0.15">
      <c r="B465" s="6">
        <v>10521759</v>
      </c>
      <c r="C465" s="6" t="s">
        <v>485</v>
      </c>
      <c r="D465" s="6">
        <v>2.7673568999999998</v>
      </c>
    </row>
    <row r="466" spans="2:4" ht="30" customHeight="1" x14ac:dyDescent="0.15">
      <c r="B466" s="6">
        <v>10397645</v>
      </c>
      <c r="C466" s="6" t="s">
        <v>486</v>
      </c>
      <c r="D466" s="6">
        <v>2.7670414000000001</v>
      </c>
    </row>
    <row r="467" spans="2:4" ht="30" customHeight="1" x14ac:dyDescent="0.15">
      <c r="B467" s="6">
        <v>10514177</v>
      </c>
      <c r="C467" s="6" t="s">
        <v>487</v>
      </c>
      <c r="D467" s="6">
        <v>2.7563553000000001</v>
      </c>
    </row>
    <row r="468" spans="2:4" ht="30" customHeight="1" x14ac:dyDescent="0.15">
      <c r="B468" s="6">
        <v>10593050</v>
      </c>
      <c r="C468" s="6" t="s">
        <v>488</v>
      </c>
      <c r="D468" s="6">
        <v>2.7500892000000001</v>
      </c>
    </row>
    <row r="469" spans="2:4" ht="30" customHeight="1" x14ac:dyDescent="0.15">
      <c r="B469" s="6">
        <v>10389214</v>
      </c>
      <c r="C469" s="6" t="s">
        <v>489</v>
      </c>
      <c r="D469" s="6">
        <v>2.7450654999999999</v>
      </c>
    </row>
    <row r="470" spans="2:4" ht="30" customHeight="1" x14ac:dyDescent="0.15">
      <c r="B470" s="6">
        <v>10493995</v>
      </c>
      <c r="C470" s="6" t="s">
        <v>490</v>
      </c>
      <c r="D470" s="6">
        <v>2.744316</v>
      </c>
    </row>
    <row r="471" spans="2:4" ht="30" customHeight="1" x14ac:dyDescent="0.15">
      <c r="B471" s="6">
        <v>10546454</v>
      </c>
      <c r="C471" s="6" t="s">
        <v>491</v>
      </c>
      <c r="D471" s="6">
        <v>2.7436259000000001</v>
      </c>
    </row>
    <row r="472" spans="2:4" ht="30" customHeight="1" x14ac:dyDescent="0.15">
      <c r="B472" s="6">
        <v>10513256</v>
      </c>
      <c r="C472" s="6" t="s">
        <v>492</v>
      </c>
      <c r="D472" s="6">
        <v>2.7412283</v>
      </c>
    </row>
    <row r="473" spans="2:4" ht="30" customHeight="1" x14ac:dyDescent="0.15">
      <c r="B473" s="6">
        <v>10581175</v>
      </c>
      <c r="C473" s="6" t="s">
        <v>493</v>
      </c>
      <c r="D473" s="6">
        <v>2.7409620000000001</v>
      </c>
    </row>
    <row r="474" spans="2:4" ht="30" customHeight="1" x14ac:dyDescent="0.15">
      <c r="B474" s="6">
        <v>10557326</v>
      </c>
      <c r="C474" s="6" t="s">
        <v>494</v>
      </c>
      <c r="D474" s="6">
        <v>2.7387017999999999</v>
      </c>
    </row>
    <row r="475" spans="2:4" ht="30" customHeight="1" x14ac:dyDescent="0.15">
      <c r="B475" s="6">
        <v>10594661</v>
      </c>
      <c r="C475" s="6" t="s">
        <v>495</v>
      </c>
      <c r="D475" s="6">
        <v>2.734899</v>
      </c>
    </row>
    <row r="476" spans="2:4" ht="30" customHeight="1" x14ac:dyDescent="0.15">
      <c r="B476" s="6">
        <v>10479165</v>
      </c>
      <c r="C476" s="6" t="s">
        <v>496</v>
      </c>
      <c r="D476" s="6">
        <v>2.7309136000000001</v>
      </c>
    </row>
    <row r="477" spans="2:4" ht="30" customHeight="1" x14ac:dyDescent="0.15">
      <c r="B477" s="6">
        <v>10348739</v>
      </c>
      <c r="C477" s="6" t="s">
        <v>497</v>
      </c>
      <c r="D477" s="6">
        <v>2.7221129999999998</v>
      </c>
    </row>
    <row r="478" spans="2:4" ht="30" customHeight="1" x14ac:dyDescent="0.15">
      <c r="B478" s="6">
        <v>10530536</v>
      </c>
      <c r="C478" s="6" t="s">
        <v>498</v>
      </c>
      <c r="D478" s="6">
        <v>2.7191079</v>
      </c>
    </row>
    <row r="479" spans="2:4" ht="30" customHeight="1" x14ac:dyDescent="0.15">
      <c r="B479" s="6">
        <v>10562192</v>
      </c>
      <c r="C479" s="6" t="s">
        <v>499</v>
      </c>
      <c r="D479" s="6">
        <v>2.7174520000000002</v>
      </c>
    </row>
    <row r="480" spans="2:4" ht="30" customHeight="1" x14ac:dyDescent="0.15">
      <c r="B480" s="6">
        <v>10404132</v>
      </c>
      <c r="C480" s="6" t="s">
        <v>102</v>
      </c>
      <c r="D480" s="6">
        <v>2.7173889999999998</v>
      </c>
    </row>
    <row r="481" spans="2:4" ht="30" customHeight="1" x14ac:dyDescent="0.15">
      <c r="B481" s="6">
        <v>10392464</v>
      </c>
      <c r="C481" s="6" t="s">
        <v>500</v>
      </c>
      <c r="D481" s="6">
        <v>2.7052581</v>
      </c>
    </row>
    <row r="482" spans="2:4" ht="30" customHeight="1" x14ac:dyDescent="0.15">
      <c r="B482" s="6">
        <v>10423836</v>
      </c>
      <c r="C482" s="6" t="s">
        <v>501</v>
      </c>
      <c r="D482" s="6">
        <v>2.6968698999999998</v>
      </c>
    </row>
    <row r="483" spans="2:4" ht="30" customHeight="1" x14ac:dyDescent="0.15">
      <c r="B483" s="6">
        <v>10362538</v>
      </c>
      <c r="C483" s="6" t="s">
        <v>502</v>
      </c>
      <c r="D483" s="6">
        <v>2.6939201000000002</v>
      </c>
    </row>
    <row r="484" spans="2:4" ht="30" customHeight="1" x14ac:dyDescent="0.15">
      <c r="B484" s="6">
        <v>10439483</v>
      </c>
      <c r="C484" s="6" t="s">
        <v>503</v>
      </c>
      <c r="D484" s="6">
        <v>2.6930307999999998</v>
      </c>
    </row>
    <row r="485" spans="2:4" ht="30" customHeight="1" x14ac:dyDescent="0.15">
      <c r="B485" s="6">
        <v>10531737</v>
      </c>
      <c r="C485" s="6" t="s">
        <v>504</v>
      </c>
      <c r="D485" s="6">
        <v>2.6805850000000002</v>
      </c>
    </row>
    <row r="486" spans="2:4" ht="30" customHeight="1" x14ac:dyDescent="0.15">
      <c r="B486" s="6">
        <v>10604393</v>
      </c>
      <c r="C486" s="6" t="s">
        <v>505</v>
      </c>
      <c r="D486" s="6">
        <v>2.6754069999999999</v>
      </c>
    </row>
    <row r="487" spans="2:4" ht="30" customHeight="1" x14ac:dyDescent="0.15">
      <c r="B487" s="6">
        <v>10500911</v>
      </c>
      <c r="C487" s="6" t="s">
        <v>506</v>
      </c>
      <c r="D487" s="6">
        <v>2.6729364000000002</v>
      </c>
    </row>
    <row r="488" spans="2:4" ht="30" customHeight="1" x14ac:dyDescent="0.15">
      <c r="B488" s="6">
        <v>10525932</v>
      </c>
      <c r="C488" s="6" t="s">
        <v>507</v>
      </c>
      <c r="D488" s="6">
        <v>2.6728835000000002</v>
      </c>
    </row>
    <row r="489" spans="2:4" ht="30" customHeight="1" x14ac:dyDescent="0.15">
      <c r="B489" s="6">
        <v>10367634</v>
      </c>
      <c r="C489" s="6" t="s">
        <v>508</v>
      </c>
      <c r="D489" s="6">
        <v>2.6702680000000001</v>
      </c>
    </row>
    <row r="490" spans="2:4" ht="30" customHeight="1" x14ac:dyDescent="0.15">
      <c r="B490" s="6">
        <v>10536845</v>
      </c>
      <c r="C490" s="6" t="s">
        <v>509</v>
      </c>
      <c r="D490" s="6">
        <v>2.6550798000000002</v>
      </c>
    </row>
    <row r="491" spans="2:4" ht="30" customHeight="1" x14ac:dyDescent="0.15">
      <c r="B491" s="6">
        <v>10579347</v>
      </c>
      <c r="C491" s="6" t="s">
        <v>510</v>
      </c>
      <c r="D491" s="6">
        <v>2.653057</v>
      </c>
    </row>
    <row r="492" spans="2:4" ht="30" customHeight="1" x14ac:dyDescent="0.15">
      <c r="B492" s="6">
        <v>10538547</v>
      </c>
      <c r="C492" s="6" t="s">
        <v>511</v>
      </c>
      <c r="D492" s="6">
        <v>2.6484960000000002</v>
      </c>
    </row>
    <row r="493" spans="2:4" ht="30" customHeight="1" x14ac:dyDescent="0.15">
      <c r="B493" s="6">
        <v>10426637</v>
      </c>
      <c r="C493" s="6" t="s">
        <v>512</v>
      </c>
      <c r="D493" s="6">
        <v>2.6331462999999999</v>
      </c>
    </row>
    <row r="494" spans="2:4" ht="30" customHeight="1" x14ac:dyDescent="0.15">
      <c r="B494" s="6">
        <v>10534927</v>
      </c>
      <c r="C494" s="6" t="s">
        <v>513</v>
      </c>
      <c r="D494" s="6">
        <v>2.6325666999999999</v>
      </c>
    </row>
    <row r="495" spans="2:4" ht="30" customHeight="1" x14ac:dyDescent="0.15">
      <c r="B495" s="6">
        <v>10418171</v>
      </c>
      <c r="C495" s="6" t="s">
        <v>514</v>
      </c>
      <c r="D495" s="6">
        <v>2.6306913000000001</v>
      </c>
    </row>
    <row r="496" spans="2:4" ht="30" customHeight="1" x14ac:dyDescent="0.15">
      <c r="B496" s="6">
        <v>10572897</v>
      </c>
      <c r="C496" s="6" t="s">
        <v>515</v>
      </c>
      <c r="D496" s="6">
        <v>2.6305036999999998</v>
      </c>
    </row>
    <row r="497" spans="2:4" ht="30" customHeight="1" x14ac:dyDescent="0.15">
      <c r="B497" s="6">
        <v>10517287</v>
      </c>
      <c r="C497" s="6" t="s">
        <v>516</v>
      </c>
      <c r="D497" s="6">
        <v>2.6287880000000001</v>
      </c>
    </row>
    <row r="498" spans="2:4" ht="30" customHeight="1" x14ac:dyDescent="0.15">
      <c r="B498" s="6">
        <v>10578222</v>
      </c>
      <c r="C498" s="6" t="s">
        <v>517</v>
      </c>
      <c r="D498" s="6">
        <v>2.6285116999999998</v>
      </c>
    </row>
    <row r="499" spans="2:4" ht="30" customHeight="1" x14ac:dyDescent="0.15">
      <c r="B499" s="6">
        <v>10370180</v>
      </c>
      <c r="C499" s="6" t="s">
        <v>518</v>
      </c>
      <c r="D499" s="6">
        <v>2.6275960999999999</v>
      </c>
    </row>
    <row r="500" spans="2:4" ht="30" customHeight="1" x14ac:dyDescent="0.15">
      <c r="B500" s="6">
        <v>10372410</v>
      </c>
      <c r="C500" s="6" t="s">
        <v>519</v>
      </c>
      <c r="D500" s="6">
        <v>2.6225135000000002</v>
      </c>
    </row>
    <row r="501" spans="2:4" ht="30" customHeight="1" x14ac:dyDescent="0.15">
      <c r="B501" s="6">
        <v>10386996</v>
      </c>
      <c r="C501" s="6" t="s">
        <v>520</v>
      </c>
      <c r="D501" s="6">
        <v>2.6203153000000001</v>
      </c>
    </row>
    <row r="502" spans="2:4" ht="30" customHeight="1" x14ac:dyDescent="0.15">
      <c r="B502" s="6">
        <v>10598004</v>
      </c>
      <c r="C502" s="6" t="s">
        <v>521</v>
      </c>
      <c r="D502" s="6">
        <v>2.6140525000000001</v>
      </c>
    </row>
    <row r="503" spans="2:4" ht="30" customHeight="1" x14ac:dyDescent="0.15">
      <c r="B503" s="6">
        <v>10393573</v>
      </c>
      <c r="C503" s="6" t="s">
        <v>522</v>
      </c>
      <c r="D503" s="6">
        <v>2.6085512999999998</v>
      </c>
    </row>
    <row r="504" spans="2:4" ht="30" customHeight="1" x14ac:dyDescent="0.15">
      <c r="B504" s="6">
        <v>10375058</v>
      </c>
      <c r="C504" s="6" t="s">
        <v>523</v>
      </c>
      <c r="D504" s="6">
        <v>2.6058496999999998</v>
      </c>
    </row>
    <row r="505" spans="2:4" ht="30" customHeight="1" x14ac:dyDescent="0.15">
      <c r="B505" s="6">
        <v>10573747</v>
      </c>
      <c r="C505" s="6" t="s">
        <v>524</v>
      </c>
      <c r="D505" s="6">
        <v>2.6054965999999999</v>
      </c>
    </row>
    <row r="506" spans="2:4" ht="30" customHeight="1" x14ac:dyDescent="0.15">
      <c r="B506" s="6">
        <v>10458314</v>
      </c>
      <c r="C506" s="6" t="s">
        <v>525</v>
      </c>
      <c r="D506" s="6">
        <v>2.6017077</v>
      </c>
    </row>
    <row r="507" spans="2:4" ht="30" customHeight="1" x14ac:dyDescent="0.15">
      <c r="B507" s="6">
        <v>10458569</v>
      </c>
      <c r="C507" s="6" t="s">
        <v>526</v>
      </c>
      <c r="D507" s="6">
        <v>2.5954473</v>
      </c>
    </row>
    <row r="508" spans="2:4" ht="30" customHeight="1" x14ac:dyDescent="0.15">
      <c r="B508" s="6">
        <v>10358434</v>
      </c>
      <c r="C508" s="6" t="s">
        <v>527</v>
      </c>
      <c r="D508" s="6">
        <v>2.5941396000000001</v>
      </c>
    </row>
    <row r="509" spans="2:4" ht="30" customHeight="1" x14ac:dyDescent="0.15">
      <c r="B509" s="6">
        <v>10585803</v>
      </c>
      <c r="C509" s="6" t="s">
        <v>528</v>
      </c>
      <c r="D509" s="6">
        <v>2.5923986000000001</v>
      </c>
    </row>
    <row r="510" spans="2:4" ht="30" customHeight="1" x14ac:dyDescent="0.15">
      <c r="B510" s="6">
        <v>10351679</v>
      </c>
      <c r="C510" s="6" t="s">
        <v>529</v>
      </c>
      <c r="D510" s="6">
        <v>2.5923943999999999</v>
      </c>
    </row>
    <row r="511" spans="2:4" ht="30" customHeight="1" x14ac:dyDescent="0.15">
      <c r="B511" s="6">
        <v>10461636</v>
      </c>
      <c r="C511" s="6" t="s">
        <v>530</v>
      </c>
      <c r="D511" s="6">
        <v>2.5890976999999999</v>
      </c>
    </row>
    <row r="512" spans="2:4" ht="30" customHeight="1" x14ac:dyDescent="0.15">
      <c r="B512" s="6">
        <v>10383198</v>
      </c>
      <c r="C512" s="6" t="s">
        <v>531</v>
      </c>
      <c r="D512" s="6">
        <v>2.5876100000000002</v>
      </c>
    </row>
    <row r="513" spans="2:4" ht="30" customHeight="1" x14ac:dyDescent="0.15">
      <c r="B513" s="6">
        <v>10497381</v>
      </c>
      <c r="C513" s="6" t="s">
        <v>532</v>
      </c>
      <c r="D513" s="6">
        <v>2.5830112000000001</v>
      </c>
    </row>
    <row r="514" spans="2:4" ht="30" customHeight="1" x14ac:dyDescent="0.15">
      <c r="B514" s="6">
        <v>10365991</v>
      </c>
      <c r="C514" s="6" t="s">
        <v>533</v>
      </c>
      <c r="D514" s="6">
        <v>2.5770434999999998</v>
      </c>
    </row>
    <row r="515" spans="2:4" ht="30" customHeight="1" x14ac:dyDescent="0.15">
      <c r="B515" s="6">
        <v>10574027</v>
      </c>
      <c r="C515" s="6" t="s">
        <v>534</v>
      </c>
      <c r="D515" s="6">
        <v>2.5763820000000002</v>
      </c>
    </row>
    <row r="516" spans="2:4" ht="30" customHeight="1" x14ac:dyDescent="0.15">
      <c r="B516" s="6">
        <v>10496569</v>
      </c>
      <c r="C516" s="6" t="s">
        <v>535</v>
      </c>
      <c r="D516" s="6">
        <v>2.5754921</v>
      </c>
    </row>
    <row r="517" spans="2:4" ht="30" customHeight="1" x14ac:dyDescent="0.15">
      <c r="B517" s="6">
        <v>10421697</v>
      </c>
      <c r="C517" s="6" t="s">
        <v>536</v>
      </c>
      <c r="D517" s="6">
        <v>2.5728819999999999</v>
      </c>
    </row>
    <row r="518" spans="2:4" ht="30" customHeight="1" x14ac:dyDescent="0.15">
      <c r="B518" s="6">
        <v>10604656</v>
      </c>
      <c r="C518" s="6" t="s">
        <v>537</v>
      </c>
      <c r="D518" s="6">
        <v>2.5697161999999998</v>
      </c>
    </row>
    <row r="519" spans="2:4" ht="30" customHeight="1" x14ac:dyDescent="0.15">
      <c r="B519" s="6">
        <v>10480090</v>
      </c>
      <c r="C519" s="6" t="s">
        <v>538</v>
      </c>
      <c r="D519" s="6">
        <v>2.5652727999999998</v>
      </c>
    </row>
    <row r="520" spans="2:4" ht="30" customHeight="1" x14ac:dyDescent="0.15">
      <c r="B520" s="6">
        <v>10368647</v>
      </c>
      <c r="C520" s="6" t="s">
        <v>539</v>
      </c>
      <c r="D520" s="6">
        <v>2.5645462999999999</v>
      </c>
    </row>
    <row r="521" spans="2:4" ht="30" customHeight="1" x14ac:dyDescent="0.15">
      <c r="B521" s="6">
        <v>10453636</v>
      </c>
      <c r="C521" s="6" t="s">
        <v>68</v>
      </c>
      <c r="D521" s="6">
        <v>2.5614374</v>
      </c>
    </row>
    <row r="522" spans="2:4" ht="30" customHeight="1" x14ac:dyDescent="0.15">
      <c r="B522" s="6">
        <v>10596148</v>
      </c>
      <c r="C522" s="6" t="s">
        <v>540</v>
      </c>
      <c r="D522" s="6">
        <v>2.5598252000000001</v>
      </c>
    </row>
    <row r="523" spans="2:4" ht="30" customHeight="1" x14ac:dyDescent="0.15">
      <c r="B523" s="6">
        <v>10566272</v>
      </c>
      <c r="C523" s="6" t="s">
        <v>541</v>
      </c>
      <c r="D523" s="6">
        <v>2.5597973000000001</v>
      </c>
    </row>
    <row r="524" spans="2:4" ht="30" customHeight="1" x14ac:dyDescent="0.15">
      <c r="B524" s="6">
        <v>10474860</v>
      </c>
      <c r="C524" s="6" t="s">
        <v>542</v>
      </c>
      <c r="D524" s="6">
        <v>2.5522141</v>
      </c>
    </row>
    <row r="525" spans="2:4" ht="30" customHeight="1" x14ac:dyDescent="0.15">
      <c r="B525" s="6">
        <v>10365482</v>
      </c>
      <c r="C525" s="6" t="s">
        <v>543</v>
      </c>
      <c r="D525" s="6">
        <v>2.5521517</v>
      </c>
    </row>
    <row r="526" spans="2:4" ht="30" customHeight="1" x14ac:dyDescent="0.15">
      <c r="B526" s="6">
        <v>10440513</v>
      </c>
      <c r="C526" s="6" t="s">
        <v>544</v>
      </c>
      <c r="D526" s="6">
        <v>2.5482559999999999</v>
      </c>
    </row>
    <row r="527" spans="2:4" ht="30" customHeight="1" x14ac:dyDescent="0.15">
      <c r="B527" s="6">
        <v>10594963</v>
      </c>
      <c r="C527" s="6" t="s">
        <v>545</v>
      </c>
      <c r="D527" s="6">
        <v>2.5474543999999999</v>
      </c>
    </row>
    <row r="528" spans="2:4" ht="30" customHeight="1" x14ac:dyDescent="0.15">
      <c r="B528" s="6">
        <v>10434845</v>
      </c>
      <c r="C528" s="6" t="s">
        <v>546</v>
      </c>
      <c r="D528" s="6">
        <v>2.5471883000000002</v>
      </c>
    </row>
    <row r="529" spans="2:4" ht="30" customHeight="1" x14ac:dyDescent="0.15">
      <c r="B529" s="6">
        <v>10410547</v>
      </c>
      <c r="C529" s="6" t="s">
        <v>547</v>
      </c>
      <c r="D529" s="6">
        <v>2.5431218000000002</v>
      </c>
    </row>
    <row r="530" spans="2:4" ht="30" customHeight="1" x14ac:dyDescent="0.15">
      <c r="B530" s="6">
        <v>10544002</v>
      </c>
      <c r="C530" s="6" t="s">
        <v>548</v>
      </c>
      <c r="D530" s="6">
        <v>2.5380851999999998</v>
      </c>
    </row>
    <row r="531" spans="2:4" ht="30" customHeight="1" x14ac:dyDescent="0.15">
      <c r="B531" s="6">
        <v>10507099</v>
      </c>
      <c r="C531" s="6" t="s">
        <v>549</v>
      </c>
      <c r="D531" s="6">
        <v>2.5303789999999999</v>
      </c>
    </row>
    <row r="532" spans="2:4" ht="30" customHeight="1" x14ac:dyDescent="0.15">
      <c r="B532" s="6">
        <v>10500808</v>
      </c>
      <c r="C532" s="6" t="s">
        <v>550</v>
      </c>
      <c r="D532" s="6">
        <v>2.5280334999999998</v>
      </c>
    </row>
    <row r="533" spans="2:4" ht="30" customHeight="1" x14ac:dyDescent="0.15">
      <c r="B533" s="6">
        <v>10351825</v>
      </c>
      <c r="C533" s="6" t="s">
        <v>551</v>
      </c>
      <c r="D533" s="6">
        <v>2.5263445</v>
      </c>
    </row>
    <row r="534" spans="2:4" ht="30" customHeight="1" x14ac:dyDescent="0.15">
      <c r="B534" s="6">
        <v>10409567</v>
      </c>
      <c r="C534" s="6" t="s">
        <v>552</v>
      </c>
      <c r="D534" s="6">
        <v>2.5230608000000001</v>
      </c>
    </row>
    <row r="535" spans="2:4" ht="30" customHeight="1" x14ac:dyDescent="0.15">
      <c r="B535" s="6">
        <v>10459084</v>
      </c>
      <c r="C535" s="6" t="s">
        <v>553</v>
      </c>
      <c r="D535" s="6">
        <v>2.5208745000000001</v>
      </c>
    </row>
    <row r="536" spans="2:4" ht="30" customHeight="1" x14ac:dyDescent="0.15">
      <c r="B536" s="6">
        <v>10505517</v>
      </c>
      <c r="C536" s="6" t="s">
        <v>554</v>
      </c>
      <c r="D536" s="6">
        <v>2.5152044</v>
      </c>
    </row>
    <row r="537" spans="2:4" ht="30" customHeight="1" x14ac:dyDescent="0.15">
      <c r="B537" s="6">
        <v>10530269</v>
      </c>
      <c r="C537" s="6" t="s">
        <v>555</v>
      </c>
      <c r="D537" s="6">
        <v>2.5086976999999999</v>
      </c>
    </row>
    <row r="538" spans="2:4" ht="30" customHeight="1" x14ac:dyDescent="0.15">
      <c r="B538" s="6">
        <v>10540085</v>
      </c>
      <c r="C538" s="6" t="s">
        <v>556</v>
      </c>
      <c r="D538" s="6">
        <v>2.5085384999999998</v>
      </c>
    </row>
    <row r="539" spans="2:4" ht="30" customHeight="1" x14ac:dyDescent="0.15">
      <c r="B539" s="6">
        <v>10375051</v>
      </c>
      <c r="C539" s="6" t="s">
        <v>557</v>
      </c>
      <c r="D539" s="6">
        <v>2.5071840000000001</v>
      </c>
    </row>
    <row r="540" spans="2:4" ht="30" customHeight="1" x14ac:dyDescent="0.15">
      <c r="B540" s="6">
        <v>10557960</v>
      </c>
      <c r="C540" s="6" t="s">
        <v>558</v>
      </c>
      <c r="D540" s="6">
        <v>2.4999701999999999</v>
      </c>
    </row>
    <row r="541" spans="2:4" ht="30" customHeight="1" x14ac:dyDescent="0.15">
      <c r="B541" s="6">
        <v>10551347</v>
      </c>
      <c r="C541" s="6" t="s">
        <v>559</v>
      </c>
      <c r="D541" s="6">
        <v>2.4976015</v>
      </c>
    </row>
    <row r="542" spans="2:4" ht="30" customHeight="1" x14ac:dyDescent="0.15">
      <c r="B542" s="6">
        <v>10502335</v>
      </c>
      <c r="C542" s="6" t="s">
        <v>560</v>
      </c>
      <c r="D542" s="6">
        <v>2.4933817</v>
      </c>
    </row>
    <row r="543" spans="2:4" ht="30" customHeight="1" x14ac:dyDescent="0.15">
      <c r="B543" s="6">
        <v>10363445</v>
      </c>
      <c r="C543" s="6" t="s">
        <v>561</v>
      </c>
      <c r="D543" s="6">
        <v>2.4918444000000002</v>
      </c>
    </row>
    <row r="544" spans="2:4" ht="30" customHeight="1" x14ac:dyDescent="0.15">
      <c r="B544" s="6">
        <v>10369844</v>
      </c>
      <c r="C544" s="6" t="s">
        <v>562</v>
      </c>
      <c r="D544" s="6">
        <v>2.4916550000000002</v>
      </c>
    </row>
    <row r="545" spans="2:4" ht="30" customHeight="1" x14ac:dyDescent="0.15">
      <c r="B545" s="6">
        <v>10576034</v>
      </c>
      <c r="C545" s="6" t="s">
        <v>563</v>
      </c>
      <c r="D545" s="6">
        <v>2.4907195999999998</v>
      </c>
    </row>
    <row r="546" spans="2:4" ht="30" customHeight="1" x14ac:dyDescent="0.15">
      <c r="B546" s="6">
        <v>10367822</v>
      </c>
      <c r="C546" s="6" t="s">
        <v>564</v>
      </c>
      <c r="D546" s="6">
        <v>2.4886303000000001</v>
      </c>
    </row>
    <row r="547" spans="2:4" ht="30" customHeight="1" x14ac:dyDescent="0.15">
      <c r="B547" s="6">
        <v>10560481</v>
      </c>
      <c r="C547" s="6" t="s">
        <v>565</v>
      </c>
      <c r="D547" s="6">
        <v>2.4848208000000001</v>
      </c>
    </row>
    <row r="548" spans="2:4" ht="30" customHeight="1" x14ac:dyDescent="0.15">
      <c r="B548" s="6">
        <v>10544383</v>
      </c>
      <c r="C548" s="6" t="s">
        <v>566</v>
      </c>
      <c r="D548" s="6">
        <v>2.4835432000000002</v>
      </c>
    </row>
    <row r="549" spans="2:4" ht="30" customHeight="1" x14ac:dyDescent="0.15">
      <c r="B549" s="6">
        <v>10606366</v>
      </c>
      <c r="C549" s="6" t="s">
        <v>567</v>
      </c>
      <c r="D549" s="6">
        <v>2.4823575</v>
      </c>
    </row>
    <row r="550" spans="2:4" ht="30" customHeight="1" x14ac:dyDescent="0.15">
      <c r="B550" s="6">
        <v>10471216</v>
      </c>
      <c r="C550" s="6" t="s">
        <v>568</v>
      </c>
      <c r="D550" s="6">
        <v>2.4804423</v>
      </c>
    </row>
    <row r="551" spans="2:4" ht="30" customHeight="1" x14ac:dyDescent="0.15">
      <c r="B551" s="6">
        <v>10443980</v>
      </c>
      <c r="C551" s="6" t="s">
        <v>569</v>
      </c>
      <c r="D551" s="6">
        <v>2.4793177000000002</v>
      </c>
    </row>
    <row r="552" spans="2:4" ht="30" customHeight="1" x14ac:dyDescent="0.15">
      <c r="B552" s="6">
        <v>10367673</v>
      </c>
      <c r="C552" s="6" t="s">
        <v>570</v>
      </c>
      <c r="D552" s="6">
        <v>2.4788736999999998</v>
      </c>
    </row>
    <row r="553" spans="2:4" ht="30" customHeight="1" x14ac:dyDescent="0.15">
      <c r="B553" s="6">
        <v>10482920</v>
      </c>
      <c r="C553" s="6" t="s">
        <v>571</v>
      </c>
      <c r="D553" s="6">
        <v>2.4786269999999999</v>
      </c>
    </row>
    <row r="554" spans="2:4" ht="30" customHeight="1" x14ac:dyDescent="0.15">
      <c r="B554" s="6">
        <v>10380260</v>
      </c>
      <c r="C554" s="6" t="s">
        <v>572</v>
      </c>
      <c r="D554" s="6">
        <v>2.473643</v>
      </c>
    </row>
    <row r="555" spans="2:4" ht="30" customHeight="1" x14ac:dyDescent="0.15">
      <c r="B555" s="6">
        <v>10464529</v>
      </c>
      <c r="C555" s="6" t="s">
        <v>573</v>
      </c>
      <c r="D555" s="6">
        <v>2.4718865999999999</v>
      </c>
    </row>
    <row r="556" spans="2:4" ht="30" customHeight="1" x14ac:dyDescent="0.15">
      <c r="B556" s="6">
        <v>10601942</v>
      </c>
      <c r="C556" s="6" t="s">
        <v>574</v>
      </c>
      <c r="D556" s="6">
        <v>2.4714749999999999</v>
      </c>
    </row>
    <row r="557" spans="2:4" ht="30" customHeight="1" x14ac:dyDescent="0.15">
      <c r="B557" s="6">
        <v>10479975</v>
      </c>
      <c r="C557" s="6" t="s">
        <v>575</v>
      </c>
      <c r="D557" s="6">
        <v>2.4641714000000001</v>
      </c>
    </row>
    <row r="558" spans="2:4" ht="30" customHeight="1" x14ac:dyDescent="0.15">
      <c r="B558" s="6">
        <v>10425866</v>
      </c>
      <c r="C558" s="6" t="s">
        <v>576</v>
      </c>
      <c r="D558" s="6">
        <v>2.4621076999999998</v>
      </c>
    </row>
    <row r="559" spans="2:4" ht="30" customHeight="1" x14ac:dyDescent="0.15">
      <c r="B559" s="6">
        <v>10348632</v>
      </c>
      <c r="C559" s="6" t="s">
        <v>577</v>
      </c>
      <c r="D559" s="6">
        <v>2.4578332999999999</v>
      </c>
    </row>
    <row r="560" spans="2:4" ht="30" customHeight="1" x14ac:dyDescent="0.15">
      <c r="B560" s="6">
        <v>10557342</v>
      </c>
      <c r="C560" s="6" t="s">
        <v>578</v>
      </c>
      <c r="D560" s="6">
        <v>2.4544164999999998</v>
      </c>
    </row>
    <row r="561" spans="2:4" ht="30" customHeight="1" x14ac:dyDescent="0.15">
      <c r="B561" s="6">
        <v>10555323</v>
      </c>
      <c r="C561" s="6" t="s">
        <v>579</v>
      </c>
      <c r="D561" s="6">
        <v>2.4535803999999999</v>
      </c>
    </row>
    <row r="562" spans="2:4" ht="30" customHeight="1" x14ac:dyDescent="0.15">
      <c r="B562" s="6">
        <v>10475414</v>
      </c>
      <c r="C562" s="6" t="s">
        <v>580</v>
      </c>
      <c r="D562" s="6">
        <v>2.4492066000000001</v>
      </c>
    </row>
    <row r="563" spans="2:4" ht="30" customHeight="1" x14ac:dyDescent="0.15">
      <c r="B563" s="6">
        <v>10453629</v>
      </c>
      <c r="C563" s="6" t="s">
        <v>581</v>
      </c>
      <c r="D563" s="6">
        <v>2.4478049999999998</v>
      </c>
    </row>
    <row r="564" spans="2:4" ht="30" customHeight="1" x14ac:dyDescent="0.15">
      <c r="B564" s="6">
        <v>10553559</v>
      </c>
      <c r="C564" s="6" t="s">
        <v>582</v>
      </c>
      <c r="D564" s="6">
        <v>2.4453638</v>
      </c>
    </row>
    <row r="565" spans="2:4" ht="30" customHeight="1" x14ac:dyDescent="0.15">
      <c r="B565" s="6">
        <v>10469457</v>
      </c>
      <c r="C565" s="6" t="s">
        <v>583</v>
      </c>
      <c r="D565" s="6">
        <v>2.4441120000000001</v>
      </c>
    </row>
    <row r="566" spans="2:4" ht="30" customHeight="1" x14ac:dyDescent="0.15">
      <c r="B566" s="6">
        <v>10506301</v>
      </c>
      <c r="C566" s="6" t="s">
        <v>584</v>
      </c>
      <c r="D566" s="6">
        <v>2.4427433000000001</v>
      </c>
    </row>
    <row r="567" spans="2:4" ht="30" customHeight="1" x14ac:dyDescent="0.15">
      <c r="B567" s="6">
        <v>10400006</v>
      </c>
      <c r="C567" s="6" t="s">
        <v>585</v>
      </c>
      <c r="D567" s="6">
        <v>2.4404602</v>
      </c>
    </row>
    <row r="568" spans="2:4" ht="30" customHeight="1" x14ac:dyDescent="0.15">
      <c r="B568" s="6">
        <v>10512949</v>
      </c>
      <c r="C568" s="6" t="s">
        <v>586</v>
      </c>
      <c r="D568" s="6">
        <v>2.4386218</v>
      </c>
    </row>
    <row r="569" spans="2:4" ht="30" customHeight="1" x14ac:dyDescent="0.15">
      <c r="B569" s="6">
        <v>10415844</v>
      </c>
      <c r="C569" s="6" t="s">
        <v>587</v>
      </c>
      <c r="D569" s="6">
        <v>2.4385557000000002</v>
      </c>
    </row>
    <row r="570" spans="2:4" ht="30" customHeight="1" x14ac:dyDescent="0.15">
      <c r="B570" s="6">
        <v>10358421</v>
      </c>
      <c r="C570" s="6" t="s">
        <v>125</v>
      </c>
      <c r="D570" s="6">
        <v>2.4369774</v>
      </c>
    </row>
    <row r="571" spans="2:4" ht="30" customHeight="1" x14ac:dyDescent="0.15">
      <c r="B571" s="6">
        <v>10541895</v>
      </c>
      <c r="C571" s="6" t="s">
        <v>588</v>
      </c>
      <c r="D571" s="6">
        <v>2.4364240000000001</v>
      </c>
    </row>
    <row r="572" spans="2:4" ht="30" customHeight="1" x14ac:dyDescent="0.15">
      <c r="B572" s="6">
        <v>10591988</v>
      </c>
      <c r="C572" s="6" t="s">
        <v>589</v>
      </c>
      <c r="D572" s="6">
        <v>2.4349902000000001</v>
      </c>
    </row>
    <row r="573" spans="2:4" ht="30" customHeight="1" x14ac:dyDescent="0.15">
      <c r="B573" s="6">
        <v>10471882</v>
      </c>
      <c r="C573" s="6" t="s">
        <v>590</v>
      </c>
      <c r="D573" s="6">
        <v>2.4346014999999999</v>
      </c>
    </row>
    <row r="574" spans="2:4" ht="30" customHeight="1" x14ac:dyDescent="0.15">
      <c r="B574" s="6">
        <v>10547100</v>
      </c>
      <c r="C574" s="6" t="s">
        <v>591</v>
      </c>
      <c r="D574" s="6">
        <v>2.4340448000000001</v>
      </c>
    </row>
    <row r="575" spans="2:4" ht="30" customHeight="1" x14ac:dyDescent="0.15">
      <c r="B575" s="6">
        <v>10495054</v>
      </c>
      <c r="C575" s="6" t="s">
        <v>592</v>
      </c>
      <c r="D575" s="6">
        <v>2.4335426999999998</v>
      </c>
    </row>
    <row r="576" spans="2:4" ht="30" customHeight="1" x14ac:dyDescent="0.15">
      <c r="B576" s="6">
        <v>10602372</v>
      </c>
      <c r="C576" s="6" t="s">
        <v>593</v>
      </c>
      <c r="D576" s="6">
        <v>2.4328970000000001</v>
      </c>
    </row>
    <row r="577" spans="2:4" ht="30" customHeight="1" x14ac:dyDescent="0.15">
      <c r="B577" s="6">
        <v>10566034</v>
      </c>
      <c r="C577" s="6" t="s">
        <v>594</v>
      </c>
      <c r="D577" s="6">
        <v>2.4313400000000001</v>
      </c>
    </row>
    <row r="578" spans="2:4" ht="30" customHeight="1" x14ac:dyDescent="0.15">
      <c r="B578" s="6">
        <v>10521678</v>
      </c>
      <c r="C578" s="6" t="s">
        <v>595</v>
      </c>
      <c r="D578" s="6">
        <v>2.4275755999999999</v>
      </c>
    </row>
    <row r="579" spans="2:4" ht="30" customHeight="1" x14ac:dyDescent="0.15">
      <c r="B579" s="6">
        <v>10483025</v>
      </c>
      <c r="C579" s="6" t="s">
        <v>596</v>
      </c>
      <c r="D579" s="6">
        <v>2.4269674000000001</v>
      </c>
    </row>
    <row r="580" spans="2:4" ht="30" customHeight="1" x14ac:dyDescent="0.15">
      <c r="B580" s="6">
        <v>10500982</v>
      </c>
      <c r="C580" s="6" t="s">
        <v>597</v>
      </c>
      <c r="D580" s="6">
        <v>2.4237994999999999</v>
      </c>
    </row>
    <row r="581" spans="2:4" ht="30" customHeight="1" x14ac:dyDescent="0.15">
      <c r="B581" s="6">
        <v>10490129</v>
      </c>
      <c r="C581" s="6" t="s">
        <v>598</v>
      </c>
      <c r="D581" s="6">
        <v>2.4231522000000001</v>
      </c>
    </row>
    <row r="582" spans="2:4" ht="30" customHeight="1" x14ac:dyDescent="0.15">
      <c r="B582" s="6">
        <v>10606016</v>
      </c>
      <c r="C582" s="6" t="s">
        <v>599</v>
      </c>
      <c r="D582" s="6">
        <v>2.4187129000000001</v>
      </c>
    </row>
    <row r="583" spans="2:4" ht="30" customHeight="1" x14ac:dyDescent="0.15">
      <c r="B583" s="6">
        <v>10423825</v>
      </c>
      <c r="C583" s="6" t="s">
        <v>600</v>
      </c>
      <c r="D583" s="6">
        <v>2.4177352999999999</v>
      </c>
    </row>
    <row r="584" spans="2:4" ht="30" customHeight="1" x14ac:dyDescent="0.15">
      <c r="B584" s="6">
        <v>10417176</v>
      </c>
      <c r="C584" s="6" t="s">
        <v>601</v>
      </c>
      <c r="D584" s="6">
        <v>2.4108464999999999</v>
      </c>
    </row>
    <row r="585" spans="2:4" ht="30" customHeight="1" x14ac:dyDescent="0.15">
      <c r="B585" s="6">
        <v>10484371</v>
      </c>
      <c r="C585" s="6" t="s">
        <v>602</v>
      </c>
      <c r="D585" s="6">
        <v>2.4047744</v>
      </c>
    </row>
    <row r="586" spans="2:4" ht="30" customHeight="1" x14ac:dyDescent="0.15">
      <c r="B586" s="6">
        <v>10473022</v>
      </c>
      <c r="C586" s="6" t="s">
        <v>603</v>
      </c>
      <c r="D586" s="6">
        <v>2.3998992000000001</v>
      </c>
    </row>
    <row r="587" spans="2:4" ht="30" customHeight="1" x14ac:dyDescent="0.15">
      <c r="B587" s="6">
        <v>10415396</v>
      </c>
      <c r="C587" s="6" t="s">
        <v>604</v>
      </c>
      <c r="D587" s="6">
        <v>2.3972228000000002</v>
      </c>
    </row>
    <row r="588" spans="2:4" ht="30" customHeight="1" x14ac:dyDescent="0.15">
      <c r="B588" s="6">
        <v>10494262</v>
      </c>
      <c r="C588" s="6" t="s">
        <v>605</v>
      </c>
      <c r="D588" s="6">
        <v>2.3924276999999998</v>
      </c>
    </row>
    <row r="589" spans="2:4" ht="30" customHeight="1" x14ac:dyDescent="0.15">
      <c r="B589" s="6">
        <v>10587733</v>
      </c>
      <c r="C589" s="6" t="s">
        <v>606</v>
      </c>
      <c r="D589" s="6">
        <v>2.3908806</v>
      </c>
    </row>
    <row r="590" spans="2:4" ht="30" customHeight="1" x14ac:dyDescent="0.15">
      <c r="B590" s="6">
        <v>10470555</v>
      </c>
      <c r="C590" s="6" t="s">
        <v>607</v>
      </c>
      <c r="D590" s="6">
        <v>2.3876216000000001</v>
      </c>
    </row>
    <row r="591" spans="2:4" ht="30" customHeight="1" x14ac:dyDescent="0.15">
      <c r="B591" s="6">
        <v>10356520</v>
      </c>
      <c r="C591" s="6" t="s">
        <v>608</v>
      </c>
      <c r="D591" s="6">
        <v>2.387467</v>
      </c>
    </row>
    <row r="592" spans="2:4" ht="30" customHeight="1" x14ac:dyDescent="0.15">
      <c r="B592" s="6">
        <v>10466200</v>
      </c>
      <c r="C592" s="6" t="s">
        <v>609</v>
      </c>
      <c r="D592" s="6">
        <v>2.3839817000000001</v>
      </c>
    </row>
    <row r="593" spans="2:4" ht="30" customHeight="1" x14ac:dyDescent="0.15">
      <c r="B593" s="6">
        <v>10395409</v>
      </c>
      <c r="C593" s="6" t="s">
        <v>610</v>
      </c>
      <c r="D593" s="6">
        <v>2.3832040000000001</v>
      </c>
    </row>
    <row r="594" spans="2:4" ht="30" customHeight="1" x14ac:dyDescent="0.15">
      <c r="B594" s="6">
        <v>10573939</v>
      </c>
      <c r="C594" s="6" t="s">
        <v>611</v>
      </c>
      <c r="D594" s="6">
        <v>2.3801497999999999</v>
      </c>
    </row>
    <row r="595" spans="2:4" ht="30" customHeight="1" x14ac:dyDescent="0.15">
      <c r="B595" s="6">
        <v>10392142</v>
      </c>
      <c r="C595" s="6" t="s">
        <v>612</v>
      </c>
      <c r="D595" s="6">
        <v>2.3801177</v>
      </c>
    </row>
    <row r="596" spans="2:4" ht="30" customHeight="1" x14ac:dyDescent="0.15">
      <c r="B596" s="6">
        <v>10435565</v>
      </c>
      <c r="C596" s="6" t="s">
        <v>613</v>
      </c>
      <c r="D596" s="6">
        <v>2.3776698000000001</v>
      </c>
    </row>
    <row r="597" spans="2:4" ht="30" customHeight="1" x14ac:dyDescent="0.15">
      <c r="B597" s="6">
        <v>10459288</v>
      </c>
      <c r="C597" s="6" t="s">
        <v>614</v>
      </c>
      <c r="D597" s="6">
        <v>2.368382</v>
      </c>
    </row>
    <row r="598" spans="2:4" ht="30" customHeight="1" x14ac:dyDescent="0.15">
      <c r="B598" s="6">
        <v>10591563</v>
      </c>
      <c r="C598" s="6" t="s">
        <v>615</v>
      </c>
      <c r="D598" s="6">
        <v>2.3656242000000001</v>
      </c>
    </row>
    <row r="599" spans="2:4" ht="30" customHeight="1" x14ac:dyDescent="0.15">
      <c r="B599" s="6">
        <v>10558769</v>
      </c>
      <c r="C599" s="6" t="s">
        <v>616</v>
      </c>
      <c r="D599" s="6">
        <v>2.3645969999999998</v>
      </c>
    </row>
    <row r="600" spans="2:4" ht="30" customHeight="1" x14ac:dyDescent="0.15">
      <c r="B600" s="6">
        <v>10546010</v>
      </c>
      <c r="C600" s="6" t="s">
        <v>617</v>
      </c>
      <c r="D600" s="6">
        <v>2.3603344000000002</v>
      </c>
    </row>
    <row r="601" spans="2:4" ht="30" customHeight="1" x14ac:dyDescent="0.15">
      <c r="B601" s="6">
        <v>10427095</v>
      </c>
      <c r="C601" s="6" t="s">
        <v>618</v>
      </c>
      <c r="D601" s="6">
        <v>2.3589920000000002</v>
      </c>
    </row>
    <row r="602" spans="2:4" ht="30" customHeight="1" x14ac:dyDescent="0.15">
      <c r="B602" s="6">
        <v>10352320</v>
      </c>
      <c r="C602" s="6" t="s">
        <v>619</v>
      </c>
      <c r="D602" s="6">
        <v>2.3581050000000001</v>
      </c>
    </row>
    <row r="603" spans="2:4" ht="30" customHeight="1" x14ac:dyDescent="0.15">
      <c r="B603" s="6">
        <v>10498972</v>
      </c>
      <c r="C603" s="6" t="s">
        <v>620</v>
      </c>
      <c r="D603" s="6">
        <v>2.3560015999999999</v>
      </c>
    </row>
    <row r="604" spans="2:4" ht="30" customHeight="1" x14ac:dyDescent="0.15">
      <c r="B604" s="6">
        <v>10452613</v>
      </c>
      <c r="C604" s="6" t="s">
        <v>621</v>
      </c>
      <c r="D604" s="6">
        <v>2.3455560000000002</v>
      </c>
    </row>
    <row r="605" spans="2:4" ht="30" customHeight="1" x14ac:dyDescent="0.15">
      <c r="B605" s="6">
        <v>10467013</v>
      </c>
      <c r="C605" s="6" t="s">
        <v>622</v>
      </c>
      <c r="D605" s="6">
        <v>2.3443934999999998</v>
      </c>
    </row>
    <row r="606" spans="2:4" ht="30" customHeight="1" x14ac:dyDescent="0.15">
      <c r="B606" s="6">
        <v>10459496</v>
      </c>
      <c r="C606" s="6" t="s">
        <v>623</v>
      </c>
      <c r="D606" s="6">
        <v>2.3439627000000001</v>
      </c>
    </row>
    <row r="607" spans="2:4" ht="30" customHeight="1" x14ac:dyDescent="0.15">
      <c r="B607" s="6">
        <v>10461408</v>
      </c>
      <c r="C607" s="6" t="s">
        <v>624</v>
      </c>
      <c r="D607" s="6">
        <v>2.3424988</v>
      </c>
    </row>
    <row r="608" spans="2:4" ht="30" customHeight="1" x14ac:dyDescent="0.15">
      <c r="B608" s="6">
        <v>10547769</v>
      </c>
      <c r="C608" s="6" t="s">
        <v>625</v>
      </c>
      <c r="D608" s="6">
        <v>2.3395717</v>
      </c>
    </row>
    <row r="609" spans="2:4" ht="30" customHeight="1" x14ac:dyDescent="0.15">
      <c r="B609" s="6">
        <v>10410656</v>
      </c>
      <c r="C609" s="6" t="s">
        <v>626</v>
      </c>
      <c r="D609" s="6">
        <v>2.3395693</v>
      </c>
    </row>
    <row r="610" spans="2:4" ht="30" customHeight="1" x14ac:dyDescent="0.15">
      <c r="B610" s="6">
        <v>10595680</v>
      </c>
      <c r="C610" s="6" t="s">
        <v>627</v>
      </c>
      <c r="D610" s="6">
        <v>2.3333883000000002</v>
      </c>
    </row>
    <row r="611" spans="2:4" ht="30" customHeight="1" x14ac:dyDescent="0.15">
      <c r="B611" s="6">
        <v>10362499</v>
      </c>
      <c r="C611" s="6" t="s">
        <v>628</v>
      </c>
      <c r="D611" s="6">
        <v>2.3291197000000001</v>
      </c>
    </row>
    <row r="612" spans="2:4" ht="30" customHeight="1" x14ac:dyDescent="0.15">
      <c r="B612" s="6">
        <v>10420362</v>
      </c>
      <c r="C612" s="6" t="s">
        <v>629</v>
      </c>
      <c r="D612" s="6">
        <v>2.3286009999999999</v>
      </c>
    </row>
    <row r="613" spans="2:4" ht="30" customHeight="1" x14ac:dyDescent="0.15">
      <c r="B613" s="6">
        <v>10423556</v>
      </c>
      <c r="C613" s="6" t="s">
        <v>630</v>
      </c>
      <c r="D613" s="6">
        <v>2.3277144000000001</v>
      </c>
    </row>
    <row r="614" spans="2:4" ht="30" customHeight="1" x14ac:dyDescent="0.15">
      <c r="B614" s="6">
        <v>10462507</v>
      </c>
      <c r="C614" s="6" t="s">
        <v>631</v>
      </c>
      <c r="D614" s="6">
        <v>2.3273375000000001</v>
      </c>
    </row>
    <row r="615" spans="2:4" ht="30" customHeight="1" x14ac:dyDescent="0.15">
      <c r="B615" s="6">
        <v>10416689</v>
      </c>
      <c r="C615" s="6" t="s">
        <v>632</v>
      </c>
      <c r="D615" s="6">
        <v>2.3270797999999999</v>
      </c>
    </row>
    <row r="616" spans="2:4" ht="30" customHeight="1" x14ac:dyDescent="0.15">
      <c r="B616" s="6">
        <v>10382321</v>
      </c>
      <c r="C616" s="6" t="s">
        <v>92</v>
      </c>
      <c r="D616" s="6">
        <v>2.3240075</v>
      </c>
    </row>
    <row r="617" spans="2:4" ht="30" customHeight="1" x14ac:dyDescent="0.15">
      <c r="B617" s="6">
        <v>10486119</v>
      </c>
      <c r="C617" s="6" t="s">
        <v>633</v>
      </c>
      <c r="D617" s="6">
        <v>2.3209202000000002</v>
      </c>
    </row>
    <row r="618" spans="2:4" ht="30" customHeight="1" x14ac:dyDescent="0.15">
      <c r="B618" s="6">
        <v>10534202</v>
      </c>
      <c r="C618" s="6" t="s">
        <v>634</v>
      </c>
      <c r="D618" s="6">
        <v>2.3193826999999998</v>
      </c>
    </row>
    <row r="619" spans="2:4" ht="30" customHeight="1" x14ac:dyDescent="0.15">
      <c r="B619" s="6">
        <v>10494595</v>
      </c>
      <c r="C619" s="6" t="s">
        <v>635</v>
      </c>
      <c r="D619" s="6">
        <v>2.3192822999999998</v>
      </c>
    </row>
    <row r="620" spans="2:4" ht="30" customHeight="1" x14ac:dyDescent="0.15">
      <c r="B620" s="6">
        <v>10597648</v>
      </c>
      <c r="C620" s="6" t="s">
        <v>636</v>
      </c>
      <c r="D620" s="6">
        <v>2.3182461000000001</v>
      </c>
    </row>
    <row r="621" spans="2:4" ht="30" customHeight="1" x14ac:dyDescent="0.15">
      <c r="B621" s="6">
        <v>10578123</v>
      </c>
      <c r="C621" s="6" t="s">
        <v>637</v>
      </c>
      <c r="D621" s="6">
        <v>2.3181280000000002</v>
      </c>
    </row>
    <row r="622" spans="2:4" ht="30" customHeight="1" x14ac:dyDescent="0.15">
      <c r="B622" s="6">
        <v>10541587</v>
      </c>
      <c r="C622" s="6" t="s">
        <v>638</v>
      </c>
      <c r="D622" s="6">
        <v>2.3177319000000001</v>
      </c>
    </row>
    <row r="623" spans="2:4" ht="30" customHeight="1" x14ac:dyDescent="0.15">
      <c r="B623" s="6">
        <v>10572130</v>
      </c>
      <c r="C623" s="6" t="s">
        <v>639</v>
      </c>
      <c r="D623" s="6">
        <v>2.3166635000000002</v>
      </c>
    </row>
    <row r="624" spans="2:4" ht="30" customHeight="1" x14ac:dyDescent="0.15">
      <c r="B624" s="6">
        <v>10450038</v>
      </c>
      <c r="C624" s="6" t="s">
        <v>640</v>
      </c>
      <c r="D624" s="6">
        <v>2.3113334000000001</v>
      </c>
    </row>
    <row r="625" spans="2:4" ht="30" customHeight="1" x14ac:dyDescent="0.15">
      <c r="B625" s="6">
        <v>10494643</v>
      </c>
      <c r="C625" s="6" t="s">
        <v>641</v>
      </c>
      <c r="D625" s="6">
        <v>2.3106208000000001</v>
      </c>
    </row>
    <row r="626" spans="2:4" ht="30" customHeight="1" x14ac:dyDescent="0.15">
      <c r="B626" s="6">
        <v>10457475</v>
      </c>
      <c r="C626" s="6" t="s">
        <v>642</v>
      </c>
      <c r="D626" s="6">
        <v>2.3096100000000002</v>
      </c>
    </row>
    <row r="627" spans="2:4" ht="30" customHeight="1" x14ac:dyDescent="0.15">
      <c r="B627" s="6">
        <v>10460541</v>
      </c>
      <c r="C627" s="6" t="s">
        <v>99</v>
      </c>
      <c r="D627" s="6">
        <v>2.3094267999999998</v>
      </c>
    </row>
    <row r="628" spans="2:4" ht="30" customHeight="1" x14ac:dyDescent="0.15">
      <c r="B628" s="6">
        <v>10567297</v>
      </c>
      <c r="C628" s="6" t="s">
        <v>74</v>
      </c>
      <c r="D628" s="6">
        <v>2.3070930000000001</v>
      </c>
    </row>
    <row r="629" spans="2:4" ht="30" customHeight="1" x14ac:dyDescent="0.15">
      <c r="B629" s="6">
        <v>10499216</v>
      </c>
      <c r="C629" s="6" t="s">
        <v>643</v>
      </c>
      <c r="D629" s="6">
        <v>2.3062214999999999</v>
      </c>
    </row>
    <row r="630" spans="2:4" ht="30" customHeight="1" x14ac:dyDescent="0.15">
      <c r="B630" s="6">
        <v>10384154</v>
      </c>
      <c r="C630" s="6" t="s">
        <v>644</v>
      </c>
      <c r="D630" s="6">
        <v>2.3045650000000002</v>
      </c>
    </row>
    <row r="631" spans="2:4" ht="30" customHeight="1" x14ac:dyDescent="0.15">
      <c r="B631" s="6">
        <v>10607467</v>
      </c>
      <c r="C631" s="6" t="s">
        <v>645</v>
      </c>
      <c r="D631" s="6">
        <v>2.3033998000000002</v>
      </c>
    </row>
    <row r="632" spans="2:4" ht="30" customHeight="1" x14ac:dyDescent="0.15">
      <c r="B632" s="6">
        <v>10377859</v>
      </c>
      <c r="C632" s="6" t="s">
        <v>646</v>
      </c>
      <c r="D632" s="6">
        <v>2.2983777999999999</v>
      </c>
    </row>
    <row r="633" spans="2:4" ht="30" customHeight="1" x14ac:dyDescent="0.15">
      <c r="B633" s="6">
        <v>10533145</v>
      </c>
      <c r="C633" s="6" t="s">
        <v>647</v>
      </c>
      <c r="D633" s="6">
        <v>2.2951649999999999</v>
      </c>
    </row>
    <row r="634" spans="2:4" ht="30" customHeight="1" x14ac:dyDescent="0.15">
      <c r="B634" s="6">
        <v>10440099</v>
      </c>
      <c r="C634" s="6" t="s">
        <v>648</v>
      </c>
      <c r="D634" s="6">
        <v>2.2939153000000001</v>
      </c>
    </row>
    <row r="635" spans="2:4" ht="30" customHeight="1" x14ac:dyDescent="0.15">
      <c r="B635" s="6">
        <v>10565456</v>
      </c>
      <c r="C635" s="6" t="s">
        <v>649</v>
      </c>
      <c r="D635" s="6">
        <v>2.2922310000000001</v>
      </c>
    </row>
    <row r="636" spans="2:4" ht="30" customHeight="1" x14ac:dyDescent="0.15">
      <c r="B636" s="6">
        <v>10352661</v>
      </c>
      <c r="C636" s="6" t="s">
        <v>650</v>
      </c>
      <c r="D636" s="6">
        <v>2.2822749999999998</v>
      </c>
    </row>
    <row r="637" spans="2:4" ht="30" customHeight="1" x14ac:dyDescent="0.15">
      <c r="B637" s="6">
        <v>10381298</v>
      </c>
      <c r="C637" s="6" t="s">
        <v>651</v>
      </c>
      <c r="D637" s="6">
        <v>2.2820079999999998</v>
      </c>
    </row>
    <row r="638" spans="2:4" ht="30" customHeight="1" x14ac:dyDescent="0.15">
      <c r="B638" s="6">
        <v>10566132</v>
      </c>
      <c r="C638" s="6" t="s">
        <v>652</v>
      </c>
      <c r="D638" s="6">
        <v>2.276465</v>
      </c>
    </row>
    <row r="639" spans="2:4" ht="30" customHeight="1" x14ac:dyDescent="0.15">
      <c r="B639" s="6">
        <v>10514088</v>
      </c>
      <c r="C639" s="6" t="s">
        <v>653</v>
      </c>
      <c r="D639" s="6">
        <v>2.271258</v>
      </c>
    </row>
    <row r="640" spans="2:4" ht="30" customHeight="1" x14ac:dyDescent="0.15">
      <c r="B640" s="6">
        <v>10445192</v>
      </c>
      <c r="C640" s="6" t="s">
        <v>654</v>
      </c>
      <c r="D640" s="6">
        <v>2.2695690000000002</v>
      </c>
    </row>
    <row r="641" spans="2:4" ht="30" customHeight="1" x14ac:dyDescent="0.15">
      <c r="B641" s="6">
        <v>10372342</v>
      </c>
      <c r="C641" s="6" t="s">
        <v>655</v>
      </c>
      <c r="D641" s="6">
        <v>2.264259</v>
      </c>
    </row>
    <row r="642" spans="2:4" ht="30" customHeight="1" x14ac:dyDescent="0.15">
      <c r="B642" s="6">
        <v>10485213</v>
      </c>
      <c r="C642" s="6" t="s">
        <v>656</v>
      </c>
      <c r="D642" s="6">
        <v>2.2568934</v>
      </c>
    </row>
    <row r="643" spans="2:4" ht="30" customHeight="1" x14ac:dyDescent="0.15">
      <c r="B643" s="6">
        <v>10376950</v>
      </c>
      <c r="C643" s="6" t="s">
        <v>657</v>
      </c>
      <c r="D643" s="6">
        <v>2.2564177999999999</v>
      </c>
    </row>
    <row r="644" spans="2:4" ht="30" customHeight="1" x14ac:dyDescent="0.15">
      <c r="B644" s="6">
        <v>10467153</v>
      </c>
      <c r="C644" s="6" t="s">
        <v>658</v>
      </c>
      <c r="D644" s="6">
        <v>2.2542946000000001</v>
      </c>
    </row>
    <row r="645" spans="2:4" ht="30" customHeight="1" x14ac:dyDescent="0.15">
      <c r="B645" s="6">
        <v>10569014</v>
      </c>
      <c r="C645" s="6" t="s">
        <v>659</v>
      </c>
      <c r="D645" s="6">
        <v>2.2500591000000001</v>
      </c>
    </row>
    <row r="646" spans="2:4" ht="30" customHeight="1" x14ac:dyDescent="0.15">
      <c r="B646" s="6">
        <v>10463224</v>
      </c>
      <c r="C646" s="6" t="s">
        <v>660</v>
      </c>
      <c r="D646" s="6">
        <v>2.2480921999999999</v>
      </c>
    </row>
    <row r="647" spans="2:4" ht="30" customHeight="1" x14ac:dyDescent="0.15">
      <c r="B647" s="6">
        <v>10346843</v>
      </c>
      <c r="C647" s="6" t="s">
        <v>661</v>
      </c>
      <c r="D647" s="6">
        <v>2.2473580000000002</v>
      </c>
    </row>
    <row r="648" spans="2:4" ht="30" customHeight="1" x14ac:dyDescent="0.15">
      <c r="B648" s="6">
        <v>10378697</v>
      </c>
      <c r="C648" s="6" t="s">
        <v>662</v>
      </c>
      <c r="D648" s="6">
        <v>2.2463280000000001</v>
      </c>
    </row>
    <row r="649" spans="2:4" ht="30" customHeight="1" x14ac:dyDescent="0.15">
      <c r="B649" s="6">
        <v>10532744</v>
      </c>
      <c r="C649" s="6" t="s">
        <v>663</v>
      </c>
      <c r="D649" s="6">
        <v>2.2447279999999998</v>
      </c>
    </row>
    <row r="650" spans="2:4" ht="30" customHeight="1" x14ac:dyDescent="0.15">
      <c r="B650" s="6">
        <v>10430201</v>
      </c>
      <c r="C650" s="6" t="s">
        <v>664</v>
      </c>
      <c r="D650" s="6">
        <v>2.2431950000000001</v>
      </c>
    </row>
    <row r="651" spans="2:4" ht="30" customHeight="1" x14ac:dyDescent="0.15">
      <c r="B651" s="6">
        <v>10420372</v>
      </c>
      <c r="C651" s="6" t="s">
        <v>665</v>
      </c>
      <c r="D651" s="6">
        <v>2.2418</v>
      </c>
    </row>
    <row r="652" spans="2:4" ht="30" customHeight="1" x14ac:dyDescent="0.15">
      <c r="B652" s="6">
        <v>10427590</v>
      </c>
      <c r="C652" s="6" t="s">
        <v>666</v>
      </c>
      <c r="D652" s="6">
        <v>2.240329</v>
      </c>
    </row>
    <row r="653" spans="2:4" ht="30" customHeight="1" x14ac:dyDescent="0.15">
      <c r="B653" s="6">
        <v>10416215</v>
      </c>
      <c r="C653" s="6" t="s">
        <v>667</v>
      </c>
      <c r="D653" s="6">
        <v>2.2393103000000001</v>
      </c>
    </row>
    <row r="654" spans="2:4" ht="30" customHeight="1" x14ac:dyDescent="0.15">
      <c r="B654" s="6">
        <v>10531177</v>
      </c>
      <c r="C654" s="6" t="s">
        <v>668</v>
      </c>
      <c r="D654" s="6">
        <v>2.2365780000000002</v>
      </c>
    </row>
    <row r="655" spans="2:4" ht="30" customHeight="1" x14ac:dyDescent="0.15">
      <c r="B655" s="6">
        <v>10407173</v>
      </c>
      <c r="C655" s="6" t="s">
        <v>669</v>
      </c>
      <c r="D655" s="6">
        <v>2.2312485999999998</v>
      </c>
    </row>
    <row r="656" spans="2:4" ht="30" customHeight="1" x14ac:dyDescent="0.15">
      <c r="B656" s="6">
        <v>10571840</v>
      </c>
      <c r="C656" s="6" t="s">
        <v>670</v>
      </c>
      <c r="D656" s="6">
        <v>2.2216878000000002</v>
      </c>
    </row>
    <row r="657" spans="2:4" ht="30" customHeight="1" x14ac:dyDescent="0.15">
      <c r="B657" s="6">
        <v>10591576</v>
      </c>
      <c r="C657" s="6" t="s">
        <v>671</v>
      </c>
      <c r="D657" s="6">
        <v>2.2157420000000001</v>
      </c>
    </row>
    <row r="658" spans="2:4" ht="30" customHeight="1" x14ac:dyDescent="0.15">
      <c r="B658" s="6">
        <v>10369154</v>
      </c>
      <c r="C658" s="6" t="s">
        <v>672</v>
      </c>
      <c r="D658" s="6">
        <v>2.2152295</v>
      </c>
    </row>
    <row r="659" spans="2:4" ht="30" customHeight="1" x14ac:dyDescent="0.15">
      <c r="B659" s="6">
        <v>10351443</v>
      </c>
      <c r="C659" s="6" t="s">
        <v>673</v>
      </c>
      <c r="D659" s="6">
        <v>2.2137772999999998</v>
      </c>
    </row>
    <row r="660" spans="2:4" ht="30" customHeight="1" x14ac:dyDescent="0.15">
      <c r="B660" s="6">
        <v>10493519</v>
      </c>
      <c r="C660" s="6" t="s">
        <v>674</v>
      </c>
      <c r="D660" s="6">
        <v>2.2126670000000002</v>
      </c>
    </row>
    <row r="661" spans="2:4" ht="30" customHeight="1" x14ac:dyDescent="0.15">
      <c r="B661" s="6">
        <v>10461423</v>
      </c>
      <c r="C661" s="6" t="s">
        <v>675</v>
      </c>
      <c r="D661" s="6">
        <v>2.2126405</v>
      </c>
    </row>
    <row r="662" spans="2:4" ht="30" customHeight="1" x14ac:dyDescent="0.15">
      <c r="B662" s="6">
        <v>10601659</v>
      </c>
      <c r="C662" s="6" t="s">
        <v>676</v>
      </c>
      <c r="D662" s="6">
        <v>2.2105193000000001</v>
      </c>
    </row>
    <row r="663" spans="2:4" ht="30" customHeight="1" x14ac:dyDescent="0.15">
      <c r="B663" s="6">
        <v>10467124</v>
      </c>
      <c r="C663" s="6" t="s">
        <v>677</v>
      </c>
      <c r="D663" s="6">
        <v>2.2100298</v>
      </c>
    </row>
    <row r="664" spans="2:4" ht="30" customHeight="1" x14ac:dyDescent="0.15">
      <c r="B664" s="6">
        <v>10446253</v>
      </c>
      <c r="C664" s="6" t="s">
        <v>678</v>
      </c>
      <c r="D664" s="6">
        <v>2.2064178000000001</v>
      </c>
    </row>
    <row r="665" spans="2:4" ht="30" customHeight="1" x14ac:dyDescent="0.15">
      <c r="B665" s="6">
        <v>10376201</v>
      </c>
      <c r="C665" s="6" t="s">
        <v>679</v>
      </c>
      <c r="D665" s="6">
        <v>2.2061326999999999</v>
      </c>
    </row>
    <row r="666" spans="2:4" ht="30" customHeight="1" x14ac:dyDescent="0.15">
      <c r="B666" s="6">
        <v>10538150</v>
      </c>
      <c r="C666" s="6" t="s">
        <v>680</v>
      </c>
      <c r="D666" s="6">
        <v>2.2055785999999999</v>
      </c>
    </row>
    <row r="667" spans="2:4" ht="30" customHeight="1" x14ac:dyDescent="0.15">
      <c r="B667" s="6">
        <v>10489878</v>
      </c>
      <c r="C667" s="6" t="s">
        <v>681</v>
      </c>
      <c r="D667" s="6">
        <v>2.2038077999999999</v>
      </c>
    </row>
    <row r="668" spans="2:4" ht="30" customHeight="1" x14ac:dyDescent="0.15">
      <c r="B668" s="6">
        <v>10589535</v>
      </c>
      <c r="C668" s="6" t="s">
        <v>682</v>
      </c>
      <c r="D668" s="6">
        <v>2.2035580000000001</v>
      </c>
    </row>
    <row r="669" spans="2:4" ht="30" customHeight="1" x14ac:dyDescent="0.15">
      <c r="B669" s="6">
        <v>10371959</v>
      </c>
      <c r="C669" s="6" t="s">
        <v>683</v>
      </c>
      <c r="D669" s="6">
        <v>2.2032645</v>
      </c>
    </row>
    <row r="670" spans="2:4" ht="30" customHeight="1" x14ac:dyDescent="0.15">
      <c r="B670" s="6">
        <v>10507908</v>
      </c>
      <c r="C670" s="6" t="s">
        <v>684</v>
      </c>
      <c r="D670" s="6">
        <v>2.1982352999999999</v>
      </c>
    </row>
    <row r="671" spans="2:4" ht="30" customHeight="1" x14ac:dyDescent="0.15">
      <c r="B671" s="6">
        <v>10575799</v>
      </c>
      <c r="C671" s="6" t="s">
        <v>685</v>
      </c>
      <c r="D671" s="6">
        <v>2.1980894000000002</v>
      </c>
    </row>
    <row r="672" spans="2:4" ht="30" customHeight="1" x14ac:dyDescent="0.15">
      <c r="B672" s="6">
        <v>10483698</v>
      </c>
      <c r="C672" s="6" t="s">
        <v>686</v>
      </c>
      <c r="D672" s="6">
        <v>2.1942067000000001</v>
      </c>
    </row>
    <row r="673" spans="2:4" ht="30" customHeight="1" x14ac:dyDescent="0.15">
      <c r="B673" s="6">
        <v>10373313</v>
      </c>
      <c r="C673" s="6" t="s">
        <v>687</v>
      </c>
      <c r="D673" s="6">
        <v>2.1933205</v>
      </c>
    </row>
    <row r="674" spans="2:4" ht="30" customHeight="1" x14ac:dyDescent="0.15">
      <c r="B674" s="6">
        <v>10540408</v>
      </c>
      <c r="C674" s="6" t="s">
        <v>688</v>
      </c>
      <c r="D674" s="6">
        <v>2.1925452000000001</v>
      </c>
    </row>
    <row r="675" spans="2:4" ht="30" customHeight="1" x14ac:dyDescent="0.15">
      <c r="B675" s="6">
        <v>10528008</v>
      </c>
      <c r="C675" s="6" t="s">
        <v>95</v>
      </c>
      <c r="D675" s="6">
        <v>2.189864</v>
      </c>
    </row>
    <row r="676" spans="2:4" ht="30" customHeight="1" x14ac:dyDescent="0.15">
      <c r="B676" s="6">
        <v>10463911</v>
      </c>
      <c r="C676" s="6" t="s">
        <v>689</v>
      </c>
      <c r="D676" s="6">
        <v>2.1886019999999999</v>
      </c>
    </row>
    <row r="677" spans="2:4" ht="30" customHeight="1" x14ac:dyDescent="0.15">
      <c r="B677" s="6">
        <v>10587854</v>
      </c>
      <c r="C677" s="6" t="s">
        <v>690</v>
      </c>
      <c r="D677" s="6">
        <v>2.1879379999999999</v>
      </c>
    </row>
    <row r="678" spans="2:4" ht="30" customHeight="1" x14ac:dyDescent="0.15">
      <c r="B678" s="6">
        <v>10565819</v>
      </c>
      <c r="C678" s="6" t="s">
        <v>691</v>
      </c>
      <c r="D678" s="6">
        <v>2.1837810000000002</v>
      </c>
    </row>
    <row r="679" spans="2:4" ht="30" customHeight="1" x14ac:dyDescent="0.15">
      <c r="B679" s="6">
        <v>10455647</v>
      </c>
      <c r="C679" s="6" t="s">
        <v>692</v>
      </c>
      <c r="D679" s="6">
        <v>2.1798120000000001</v>
      </c>
    </row>
    <row r="680" spans="2:4" ht="30" customHeight="1" x14ac:dyDescent="0.15">
      <c r="B680" s="6">
        <v>10392449</v>
      </c>
      <c r="C680" s="6" t="s">
        <v>693</v>
      </c>
      <c r="D680" s="6">
        <v>2.1770816000000002</v>
      </c>
    </row>
    <row r="681" spans="2:4" ht="30" customHeight="1" x14ac:dyDescent="0.15">
      <c r="B681" s="6">
        <v>10409282</v>
      </c>
      <c r="C681" s="6" t="s">
        <v>694</v>
      </c>
      <c r="D681" s="6">
        <v>2.1699280000000001</v>
      </c>
    </row>
    <row r="682" spans="2:4" ht="30" customHeight="1" x14ac:dyDescent="0.15">
      <c r="B682" s="6">
        <v>10539244</v>
      </c>
      <c r="C682" s="6" t="s">
        <v>695</v>
      </c>
      <c r="D682" s="6">
        <v>2.1694045000000002</v>
      </c>
    </row>
    <row r="683" spans="2:4" ht="30" customHeight="1" x14ac:dyDescent="0.15">
      <c r="B683" s="6">
        <v>10373768</v>
      </c>
      <c r="C683" s="6" t="s">
        <v>696</v>
      </c>
      <c r="D683" s="6">
        <v>2.1689120000000002</v>
      </c>
    </row>
    <row r="684" spans="2:4" ht="30" customHeight="1" x14ac:dyDescent="0.15">
      <c r="B684" s="6">
        <v>10469389</v>
      </c>
      <c r="C684" s="6" t="s">
        <v>697</v>
      </c>
      <c r="D684" s="6">
        <v>2.1679050000000002</v>
      </c>
    </row>
    <row r="685" spans="2:4" ht="30" customHeight="1" x14ac:dyDescent="0.15">
      <c r="B685" s="6">
        <v>10436487</v>
      </c>
      <c r="C685" s="6" t="s">
        <v>698</v>
      </c>
      <c r="D685" s="6">
        <v>2.1679043999999998</v>
      </c>
    </row>
    <row r="686" spans="2:4" ht="30" customHeight="1" x14ac:dyDescent="0.15">
      <c r="B686" s="6">
        <v>10411359</v>
      </c>
      <c r="C686" s="6" t="s">
        <v>699</v>
      </c>
      <c r="D686" s="6">
        <v>2.1670082000000002</v>
      </c>
    </row>
    <row r="687" spans="2:4" ht="30" customHeight="1" x14ac:dyDescent="0.15">
      <c r="B687" s="6">
        <v>10368175</v>
      </c>
      <c r="C687" s="6" t="s">
        <v>700</v>
      </c>
      <c r="D687" s="6">
        <v>2.1666422000000001</v>
      </c>
    </row>
    <row r="688" spans="2:4" ht="30" customHeight="1" x14ac:dyDescent="0.15">
      <c r="B688" s="6">
        <v>10512514</v>
      </c>
      <c r="C688" s="6" t="s">
        <v>701</v>
      </c>
      <c r="D688" s="6">
        <v>2.1663505999999999</v>
      </c>
    </row>
    <row r="689" spans="2:4" ht="30" customHeight="1" x14ac:dyDescent="0.15">
      <c r="B689" s="6">
        <v>10606355</v>
      </c>
      <c r="C689" s="6" t="s">
        <v>702</v>
      </c>
      <c r="D689" s="6">
        <v>2.1651737999999998</v>
      </c>
    </row>
    <row r="690" spans="2:4" ht="30" customHeight="1" x14ac:dyDescent="0.15">
      <c r="B690" s="6">
        <v>10605370</v>
      </c>
      <c r="C690" s="6" t="s">
        <v>703</v>
      </c>
      <c r="D690" s="6">
        <v>2.1640877999999999</v>
      </c>
    </row>
    <row r="691" spans="2:4" ht="30" customHeight="1" x14ac:dyDescent="0.15">
      <c r="B691" s="6">
        <v>10404612</v>
      </c>
      <c r="C691" s="6" t="s">
        <v>704</v>
      </c>
      <c r="D691" s="6">
        <v>2.1626620000000001</v>
      </c>
    </row>
    <row r="692" spans="2:4" ht="30" customHeight="1" x14ac:dyDescent="0.15">
      <c r="B692" s="6">
        <v>10599487</v>
      </c>
      <c r="C692" s="6" t="s">
        <v>705</v>
      </c>
      <c r="D692" s="6">
        <v>2.1617315000000001</v>
      </c>
    </row>
    <row r="693" spans="2:4" ht="30" customHeight="1" x14ac:dyDescent="0.15">
      <c r="B693" s="6">
        <v>10538842</v>
      </c>
      <c r="C693" s="6" t="s">
        <v>706</v>
      </c>
      <c r="D693" s="6">
        <v>2.1605615999999999</v>
      </c>
    </row>
    <row r="694" spans="2:4" ht="30" customHeight="1" x14ac:dyDescent="0.15">
      <c r="B694" s="6">
        <v>10531370</v>
      </c>
      <c r="C694" s="6" t="s">
        <v>707</v>
      </c>
      <c r="D694" s="6">
        <v>2.1586129999999999</v>
      </c>
    </row>
    <row r="695" spans="2:4" ht="30" customHeight="1" x14ac:dyDescent="0.15">
      <c r="B695" s="6">
        <v>10565794</v>
      </c>
      <c r="C695" s="6" t="s">
        <v>708</v>
      </c>
      <c r="D695" s="6">
        <v>2.1579709999999999</v>
      </c>
    </row>
    <row r="696" spans="2:4" ht="30" customHeight="1" x14ac:dyDescent="0.15">
      <c r="B696" s="6">
        <v>10351623</v>
      </c>
      <c r="C696" s="6" t="s">
        <v>709</v>
      </c>
      <c r="D696" s="6">
        <v>2.1575315000000002</v>
      </c>
    </row>
    <row r="697" spans="2:4" ht="30" customHeight="1" x14ac:dyDescent="0.15">
      <c r="B697" s="6">
        <v>10520604</v>
      </c>
      <c r="C697" s="6" t="s">
        <v>710</v>
      </c>
      <c r="D697" s="6">
        <v>2.1574409999999999</v>
      </c>
    </row>
    <row r="698" spans="2:4" ht="30" customHeight="1" x14ac:dyDescent="0.15">
      <c r="B698" s="6">
        <v>10585338</v>
      </c>
      <c r="C698" s="6" t="s">
        <v>711</v>
      </c>
      <c r="D698" s="6">
        <v>2.1562326000000001</v>
      </c>
    </row>
    <row r="699" spans="2:4" ht="30" customHeight="1" x14ac:dyDescent="0.15">
      <c r="B699" s="6">
        <v>10367436</v>
      </c>
      <c r="C699" s="6" t="s">
        <v>712</v>
      </c>
      <c r="D699" s="6">
        <v>2.1558394000000001</v>
      </c>
    </row>
    <row r="700" spans="2:4" ht="30" customHeight="1" x14ac:dyDescent="0.15">
      <c r="B700" s="6">
        <v>10381096</v>
      </c>
      <c r="C700" s="6" t="s">
        <v>713</v>
      </c>
      <c r="D700" s="6">
        <v>2.1555529</v>
      </c>
    </row>
    <row r="701" spans="2:4" ht="30" customHeight="1" x14ac:dyDescent="0.15">
      <c r="B701" s="6">
        <v>10497490</v>
      </c>
      <c r="C701" s="6" t="s">
        <v>714</v>
      </c>
      <c r="D701" s="6">
        <v>2.1540002999999999</v>
      </c>
    </row>
    <row r="702" spans="2:4" ht="30" customHeight="1" x14ac:dyDescent="0.15">
      <c r="B702" s="6">
        <v>10525439</v>
      </c>
      <c r="C702" s="6" t="s">
        <v>715</v>
      </c>
      <c r="D702" s="6">
        <v>2.1538515</v>
      </c>
    </row>
    <row r="703" spans="2:4" ht="30" customHeight="1" x14ac:dyDescent="0.15">
      <c r="B703" s="6">
        <v>10373407</v>
      </c>
      <c r="C703" s="6" t="s">
        <v>70</v>
      </c>
      <c r="D703" s="6">
        <v>2.1514616000000002</v>
      </c>
    </row>
    <row r="704" spans="2:4" ht="30" customHeight="1" x14ac:dyDescent="0.15">
      <c r="B704" s="6">
        <v>10501762</v>
      </c>
      <c r="C704" s="6" t="s">
        <v>716</v>
      </c>
      <c r="D704" s="6">
        <v>2.1503595999999998</v>
      </c>
    </row>
    <row r="705" spans="2:4" ht="30" customHeight="1" x14ac:dyDescent="0.15">
      <c r="B705" s="6">
        <v>10514185</v>
      </c>
      <c r="C705" s="6" t="s">
        <v>717</v>
      </c>
      <c r="D705" s="6">
        <v>2.1500216000000001</v>
      </c>
    </row>
    <row r="706" spans="2:4" ht="30" customHeight="1" x14ac:dyDescent="0.15">
      <c r="B706" s="6">
        <v>10557992</v>
      </c>
      <c r="C706" s="6" t="s">
        <v>718</v>
      </c>
      <c r="D706" s="6">
        <v>2.148504</v>
      </c>
    </row>
    <row r="707" spans="2:4" ht="30" customHeight="1" x14ac:dyDescent="0.15">
      <c r="B707" s="6">
        <v>10422512</v>
      </c>
      <c r="C707" s="6" t="s">
        <v>719</v>
      </c>
      <c r="D707" s="6">
        <v>2.1470410000000002</v>
      </c>
    </row>
    <row r="708" spans="2:4" ht="30" customHeight="1" x14ac:dyDescent="0.15">
      <c r="B708" s="6">
        <v>10400844</v>
      </c>
      <c r="C708" s="6" t="s">
        <v>720</v>
      </c>
      <c r="D708" s="6">
        <v>2.1454662999999998</v>
      </c>
    </row>
    <row r="709" spans="2:4" ht="30" customHeight="1" x14ac:dyDescent="0.15">
      <c r="B709" s="6">
        <v>10411082</v>
      </c>
      <c r="C709" s="6" t="s">
        <v>721</v>
      </c>
      <c r="D709" s="6">
        <v>2.1442000000000001</v>
      </c>
    </row>
    <row r="710" spans="2:4" ht="30" customHeight="1" x14ac:dyDescent="0.15">
      <c r="B710" s="6">
        <v>10459944</v>
      </c>
      <c r="C710" s="6" t="s">
        <v>722</v>
      </c>
      <c r="D710" s="6">
        <v>2.1441286000000002</v>
      </c>
    </row>
    <row r="711" spans="2:4" ht="30" customHeight="1" x14ac:dyDescent="0.15">
      <c r="B711" s="6">
        <v>10413492</v>
      </c>
      <c r="C711" s="6" t="s">
        <v>723</v>
      </c>
      <c r="D711" s="6">
        <v>2.1437360000000001</v>
      </c>
    </row>
    <row r="712" spans="2:4" ht="30" customHeight="1" x14ac:dyDescent="0.15">
      <c r="B712" s="6">
        <v>10399005</v>
      </c>
      <c r="C712" s="6" t="s">
        <v>724</v>
      </c>
      <c r="D712" s="6">
        <v>2.1394280999999999</v>
      </c>
    </row>
    <row r="713" spans="2:4" ht="30" customHeight="1" x14ac:dyDescent="0.15">
      <c r="B713" s="6">
        <v>10358816</v>
      </c>
      <c r="C713" s="6" t="s">
        <v>725</v>
      </c>
      <c r="D713" s="6">
        <v>2.1384553999999998</v>
      </c>
    </row>
    <row r="714" spans="2:4" ht="30" customHeight="1" x14ac:dyDescent="0.15">
      <c r="B714" s="6">
        <v>10422059</v>
      </c>
      <c r="C714" s="6" t="s">
        <v>726</v>
      </c>
      <c r="D714" s="6">
        <v>2.1353629999999999</v>
      </c>
    </row>
    <row r="715" spans="2:4" ht="30" customHeight="1" x14ac:dyDescent="0.15">
      <c r="B715" s="6">
        <v>10465314</v>
      </c>
      <c r="C715" s="6" t="s">
        <v>727</v>
      </c>
      <c r="D715" s="6">
        <v>2.1340566000000001</v>
      </c>
    </row>
    <row r="716" spans="2:4" ht="30" customHeight="1" x14ac:dyDescent="0.15">
      <c r="B716" s="6">
        <v>10400948</v>
      </c>
      <c r="C716" s="6" t="s">
        <v>728</v>
      </c>
      <c r="D716" s="6">
        <v>2.1318731</v>
      </c>
    </row>
    <row r="717" spans="2:4" ht="30" customHeight="1" x14ac:dyDescent="0.15">
      <c r="B717" s="6">
        <v>10534102</v>
      </c>
      <c r="C717" s="6" t="s">
        <v>729</v>
      </c>
      <c r="D717" s="6">
        <v>2.1306721999999998</v>
      </c>
    </row>
    <row r="718" spans="2:4" ht="30" customHeight="1" x14ac:dyDescent="0.15">
      <c r="B718" s="6">
        <v>10572445</v>
      </c>
      <c r="C718" s="6" t="s">
        <v>730</v>
      </c>
      <c r="D718" s="6">
        <v>2.1303882999999999</v>
      </c>
    </row>
    <row r="719" spans="2:4" ht="30" customHeight="1" x14ac:dyDescent="0.15">
      <c r="B719" s="6">
        <v>10574471</v>
      </c>
      <c r="C719" s="6" t="s">
        <v>731</v>
      </c>
      <c r="D719" s="6">
        <v>2.1278964999999999</v>
      </c>
    </row>
    <row r="720" spans="2:4" ht="30" customHeight="1" x14ac:dyDescent="0.15">
      <c r="B720" s="6">
        <v>10561008</v>
      </c>
      <c r="C720" s="6" t="s">
        <v>732</v>
      </c>
      <c r="D720" s="6">
        <v>2.1240100000000002</v>
      </c>
    </row>
    <row r="721" spans="2:4" ht="30" customHeight="1" x14ac:dyDescent="0.15">
      <c r="B721" s="6">
        <v>10439058</v>
      </c>
      <c r="C721" s="6" t="s">
        <v>733</v>
      </c>
      <c r="D721" s="6">
        <v>2.1229467</v>
      </c>
    </row>
    <row r="722" spans="2:4" ht="30" customHeight="1" x14ac:dyDescent="0.15">
      <c r="B722" s="6">
        <v>10432972</v>
      </c>
      <c r="C722" s="6" t="s">
        <v>734</v>
      </c>
      <c r="D722" s="6">
        <v>2.1226759999999998</v>
      </c>
    </row>
    <row r="723" spans="2:4" ht="30" customHeight="1" x14ac:dyDescent="0.15">
      <c r="B723" s="6">
        <v>10425945</v>
      </c>
      <c r="C723" s="6" t="s">
        <v>735</v>
      </c>
      <c r="D723" s="6">
        <v>2.1217177</v>
      </c>
    </row>
    <row r="724" spans="2:4" ht="30" customHeight="1" x14ac:dyDescent="0.15">
      <c r="B724" s="6">
        <v>10534493</v>
      </c>
      <c r="C724" s="6" t="s">
        <v>736</v>
      </c>
      <c r="D724" s="6">
        <v>2.1196877999999999</v>
      </c>
    </row>
    <row r="725" spans="2:4" ht="30" customHeight="1" x14ac:dyDescent="0.15">
      <c r="B725" s="6">
        <v>10503659</v>
      </c>
      <c r="C725" s="6" t="s">
        <v>737</v>
      </c>
      <c r="D725" s="6">
        <v>2.1178308000000001</v>
      </c>
    </row>
    <row r="726" spans="2:4" ht="30" customHeight="1" x14ac:dyDescent="0.15">
      <c r="B726" s="6">
        <v>10372807</v>
      </c>
      <c r="C726" s="6" t="s">
        <v>738</v>
      </c>
      <c r="D726" s="6">
        <v>2.1177830000000002</v>
      </c>
    </row>
    <row r="727" spans="2:4" ht="30" customHeight="1" x14ac:dyDescent="0.15">
      <c r="B727" s="6">
        <v>10361091</v>
      </c>
      <c r="C727" s="6" t="s">
        <v>739</v>
      </c>
      <c r="D727" s="6">
        <v>2.1163669000000001</v>
      </c>
    </row>
    <row r="728" spans="2:4" ht="30" customHeight="1" x14ac:dyDescent="0.15">
      <c r="B728" s="6">
        <v>10466573</v>
      </c>
      <c r="C728" s="6" t="s">
        <v>740</v>
      </c>
      <c r="D728" s="6">
        <v>2.1118160000000001</v>
      </c>
    </row>
    <row r="729" spans="2:4" ht="30" customHeight="1" x14ac:dyDescent="0.15">
      <c r="B729" s="6">
        <v>10381445</v>
      </c>
      <c r="C729" s="6" t="s">
        <v>741</v>
      </c>
      <c r="D729" s="6">
        <v>2.1095771999999999</v>
      </c>
    </row>
    <row r="730" spans="2:4" ht="30" customHeight="1" x14ac:dyDescent="0.15">
      <c r="B730" s="6">
        <v>10584142</v>
      </c>
      <c r="C730" s="6" t="s">
        <v>742</v>
      </c>
      <c r="D730" s="6">
        <v>2.1065360000000002</v>
      </c>
    </row>
    <row r="731" spans="2:4" ht="30" customHeight="1" x14ac:dyDescent="0.15">
      <c r="B731" s="6">
        <v>10490903</v>
      </c>
      <c r="C731" s="6" t="s">
        <v>743</v>
      </c>
      <c r="D731" s="6">
        <v>2.0965246999999998</v>
      </c>
    </row>
    <row r="732" spans="2:4" ht="30" customHeight="1" x14ac:dyDescent="0.15">
      <c r="B732" s="6">
        <v>10439268</v>
      </c>
      <c r="C732" s="6" t="s">
        <v>744</v>
      </c>
      <c r="D732" s="6">
        <v>2.096355</v>
      </c>
    </row>
    <row r="733" spans="2:4" ht="30" customHeight="1" x14ac:dyDescent="0.15">
      <c r="B733" s="6">
        <v>10384423</v>
      </c>
      <c r="C733" s="6" t="s">
        <v>745</v>
      </c>
      <c r="D733" s="6">
        <v>2.0953186000000001</v>
      </c>
    </row>
    <row r="734" spans="2:4" ht="30" customHeight="1" x14ac:dyDescent="0.15">
      <c r="B734" s="6">
        <v>10461369</v>
      </c>
      <c r="C734" s="6" t="s">
        <v>746</v>
      </c>
      <c r="D734" s="6">
        <v>2.0923227999999998</v>
      </c>
    </row>
    <row r="735" spans="2:4" ht="30" customHeight="1" x14ac:dyDescent="0.15">
      <c r="B735" s="6">
        <v>10492330</v>
      </c>
      <c r="C735" s="6" t="s">
        <v>747</v>
      </c>
      <c r="D735" s="6">
        <v>2.0904729999999998</v>
      </c>
    </row>
    <row r="736" spans="2:4" ht="30" customHeight="1" x14ac:dyDescent="0.15">
      <c r="B736" s="6">
        <v>10344837</v>
      </c>
      <c r="C736" s="6" t="s">
        <v>748</v>
      </c>
      <c r="D736" s="6">
        <v>2.087164</v>
      </c>
    </row>
    <row r="737" spans="2:4" ht="30" customHeight="1" x14ac:dyDescent="0.15">
      <c r="B737" s="6">
        <v>10597531</v>
      </c>
      <c r="C737" s="6" t="s">
        <v>749</v>
      </c>
      <c r="D737" s="6">
        <v>2.0865811999999999</v>
      </c>
    </row>
    <row r="738" spans="2:4" ht="30" customHeight="1" x14ac:dyDescent="0.15">
      <c r="B738" s="6">
        <v>10346000</v>
      </c>
      <c r="C738" s="6" t="s">
        <v>750</v>
      </c>
      <c r="D738" s="6">
        <v>2.0819917000000001</v>
      </c>
    </row>
    <row r="739" spans="2:4" ht="30" customHeight="1" x14ac:dyDescent="0.15">
      <c r="B739" s="6">
        <v>10510129</v>
      </c>
      <c r="C739" s="6" t="s">
        <v>80</v>
      </c>
      <c r="D739" s="6">
        <v>2.0805128000000002</v>
      </c>
    </row>
    <row r="740" spans="2:4" ht="30" customHeight="1" x14ac:dyDescent="0.15">
      <c r="B740" s="6">
        <v>10499655</v>
      </c>
      <c r="C740" s="6" t="s">
        <v>751</v>
      </c>
      <c r="D740" s="6">
        <v>2.079812</v>
      </c>
    </row>
    <row r="741" spans="2:4" ht="30" customHeight="1" x14ac:dyDescent="0.15">
      <c r="B741" s="6">
        <v>10428707</v>
      </c>
      <c r="C741" s="6" t="s">
        <v>752</v>
      </c>
      <c r="D741" s="6">
        <v>2.0787241000000001</v>
      </c>
    </row>
    <row r="742" spans="2:4" ht="30" customHeight="1" x14ac:dyDescent="0.15">
      <c r="B742" s="6">
        <v>10559207</v>
      </c>
      <c r="C742" s="6" t="s">
        <v>753</v>
      </c>
      <c r="D742" s="6">
        <v>2.0778587000000002</v>
      </c>
    </row>
    <row r="743" spans="2:4" ht="30" customHeight="1" x14ac:dyDescent="0.15">
      <c r="B743" s="6">
        <v>10358982</v>
      </c>
      <c r="C743" s="6" t="s">
        <v>754</v>
      </c>
      <c r="D743" s="6">
        <v>2.0769649000000001</v>
      </c>
    </row>
    <row r="744" spans="2:4" ht="30" customHeight="1" x14ac:dyDescent="0.15">
      <c r="B744" s="6">
        <v>10536472</v>
      </c>
      <c r="C744" s="6" t="s">
        <v>755</v>
      </c>
      <c r="D744" s="6">
        <v>2.06969</v>
      </c>
    </row>
    <row r="745" spans="2:4" ht="30" customHeight="1" x14ac:dyDescent="0.15">
      <c r="B745" s="6">
        <v>10456904</v>
      </c>
      <c r="C745" s="6" t="s">
        <v>756</v>
      </c>
      <c r="D745" s="6">
        <v>2.069337</v>
      </c>
    </row>
    <row r="746" spans="2:4" ht="30" customHeight="1" x14ac:dyDescent="0.15">
      <c r="B746" s="6">
        <v>10566366</v>
      </c>
      <c r="C746" s="6" t="s">
        <v>757</v>
      </c>
      <c r="D746" s="6">
        <v>2.0677384999999999</v>
      </c>
    </row>
    <row r="747" spans="2:4" ht="30" customHeight="1" x14ac:dyDescent="0.15">
      <c r="B747" s="6">
        <v>10567010</v>
      </c>
      <c r="C747" s="6" t="s">
        <v>758</v>
      </c>
      <c r="D747" s="6">
        <v>2.0629642000000001</v>
      </c>
    </row>
    <row r="748" spans="2:4" ht="30" customHeight="1" x14ac:dyDescent="0.15">
      <c r="B748" s="6">
        <v>10459225</v>
      </c>
      <c r="C748" s="6" t="s">
        <v>759</v>
      </c>
      <c r="D748" s="6">
        <v>2.0627819999999999</v>
      </c>
    </row>
    <row r="749" spans="2:4" ht="30" customHeight="1" x14ac:dyDescent="0.15">
      <c r="B749" s="6">
        <v>10370210</v>
      </c>
      <c r="C749" s="6" t="s">
        <v>760</v>
      </c>
      <c r="D749" s="6">
        <v>2.0623589</v>
      </c>
    </row>
    <row r="750" spans="2:4" ht="30" customHeight="1" x14ac:dyDescent="0.15">
      <c r="B750" s="6">
        <v>10382462</v>
      </c>
      <c r="C750" s="6" t="s">
        <v>761</v>
      </c>
      <c r="D750" s="6">
        <v>2.0605327999999998</v>
      </c>
    </row>
    <row r="751" spans="2:4" ht="30" customHeight="1" x14ac:dyDescent="0.15">
      <c r="B751" s="6">
        <v>10466521</v>
      </c>
      <c r="C751" s="6" t="s">
        <v>762</v>
      </c>
      <c r="D751" s="6">
        <v>2.059615</v>
      </c>
    </row>
    <row r="752" spans="2:4" ht="30" customHeight="1" x14ac:dyDescent="0.15">
      <c r="B752" s="6">
        <v>10360391</v>
      </c>
      <c r="C752" s="6" t="s">
        <v>763</v>
      </c>
      <c r="D752" s="6">
        <v>2.0586880000000001</v>
      </c>
    </row>
    <row r="753" spans="2:4" ht="30" customHeight="1" x14ac:dyDescent="0.15">
      <c r="B753" s="6">
        <v>10498383</v>
      </c>
      <c r="C753" s="6" t="s">
        <v>764</v>
      </c>
      <c r="D753" s="6">
        <v>2.0584742999999999</v>
      </c>
    </row>
    <row r="754" spans="2:4" ht="30" customHeight="1" x14ac:dyDescent="0.15">
      <c r="B754" s="6">
        <v>10363082</v>
      </c>
      <c r="C754" s="6" t="s">
        <v>765</v>
      </c>
      <c r="D754" s="6">
        <v>2.0564233999999999</v>
      </c>
    </row>
    <row r="755" spans="2:4" ht="30" customHeight="1" x14ac:dyDescent="0.15">
      <c r="B755" s="6">
        <v>10558345</v>
      </c>
      <c r="C755" s="6" t="s">
        <v>766</v>
      </c>
      <c r="D755" s="6">
        <v>2.0510907</v>
      </c>
    </row>
    <row r="756" spans="2:4" ht="30" customHeight="1" x14ac:dyDescent="0.15">
      <c r="B756" s="6">
        <v>10596812</v>
      </c>
      <c r="C756" s="6" t="s">
        <v>767</v>
      </c>
      <c r="D756" s="6">
        <v>2.0508609999999998</v>
      </c>
    </row>
    <row r="757" spans="2:4" ht="30" customHeight="1" x14ac:dyDescent="0.15">
      <c r="B757" s="6">
        <v>10403352</v>
      </c>
      <c r="C757" s="6" t="s">
        <v>768</v>
      </c>
      <c r="D757" s="6">
        <v>2.0495348</v>
      </c>
    </row>
    <row r="758" spans="2:4" ht="30" customHeight="1" x14ac:dyDescent="0.15">
      <c r="B758" s="6">
        <v>10517967</v>
      </c>
      <c r="C758" s="6" t="s">
        <v>769</v>
      </c>
      <c r="D758" s="6">
        <v>2.0493302</v>
      </c>
    </row>
    <row r="759" spans="2:4" ht="30" customHeight="1" x14ac:dyDescent="0.15">
      <c r="B759" s="6">
        <v>10600852</v>
      </c>
      <c r="C759" s="6" t="s">
        <v>770</v>
      </c>
      <c r="D759" s="6">
        <v>2.0488635999999998</v>
      </c>
    </row>
    <row r="760" spans="2:4" ht="30" customHeight="1" x14ac:dyDescent="0.15">
      <c r="B760" s="6">
        <v>10345777</v>
      </c>
      <c r="C760" s="6" t="s">
        <v>771</v>
      </c>
      <c r="D760" s="6">
        <v>2.0475656999999998</v>
      </c>
    </row>
    <row r="761" spans="2:4" ht="30" customHeight="1" x14ac:dyDescent="0.15">
      <c r="B761" s="6">
        <v>10531952</v>
      </c>
      <c r="C761" s="6" t="s">
        <v>772</v>
      </c>
      <c r="D761" s="6">
        <v>2.0456386000000002</v>
      </c>
    </row>
    <row r="762" spans="2:4" ht="30" customHeight="1" x14ac:dyDescent="0.15">
      <c r="B762" s="6">
        <v>10458906</v>
      </c>
      <c r="C762" s="6" t="s">
        <v>773</v>
      </c>
      <c r="D762" s="6">
        <v>2.0454419000000001</v>
      </c>
    </row>
    <row r="763" spans="2:4" ht="30" customHeight="1" x14ac:dyDescent="0.15">
      <c r="B763" s="6">
        <v>10380285</v>
      </c>
      <c r="C763" s="6" t="s">
        <v>774</v>
      </c>
      <c r="D763" s="6">
        <v>2.0381629999999999</v>
      </c>
    </row>
    <row r="764" spans="2:4" ht="30" customHeight="1" x14ac:dyDescent="0.15">
      <c r="B764" s="6">
        <v>10573779</v>
      </c>
      <c r="C764" s="6" t="s">
        <v>775</v>
      </c>
      <c r="D764" s="6">
        <v>2.0364068</v>
      </c>
    </row>
    <row r="765" spans="2:4" ht="30" customHeight="1" x14ac:dyDescent="0.15">
      <c r="B765" s="6">
        <v>10607658</v>
      </c>
      <c r="C765" s="6" t="s">
        <v>776</v>
      </c>
      <c r="D765" s="6">
        <v>2.0360776999999999</v>
      </c>
    </row>
    <row r="766" spans="2:4" ht="30" customHeight="1" x14ac:dyDescent="0.15">
      <c r="B766" s="6">
        <v>10448676</v>
      </c>
      <c r="C766" s="6" t="s">
        <v>777</v>
      </c>
      <c r="D766" s="6">
        <v>2.035193</v>
      </c>
    </row>
    <row r="767" spans="2:4" ht="30" customHeight="1" x14ac:dyDescent="0.15">
      <c r="B767" s="6">
        <v>10344897</v>
      </c>
      <c r="C767" s="6" t="s">
        <v>778</v>
      </c>
      <c r="D767" s="6">
        <v>2.0323630000000001</v>
      </c>
    </row>
    <row r="768" spans="2:4" ht="30" customHeight="1" x14ac:dyDescent="0.15">
      <c r="B768" s="6">
        <v>10422822</v>
      </c>
      <c r="C768" s="6" t="s">
        <v>779</v>
      </c>
      <c r="D768" s="6">
        <v>2.0316605999999999</v>
      </c>
    </row>
    <row r="769" spans="2:4" ht="30" customHeight="1" x14ac:dyDescent="0.15">
      <c r="B769" s="6">
        <v>10404965</v>
      </c>
      <c r="C769" s="6" t="s">
        <v>780</v>
      </c>
      <c r="D769" s="6">
        <v>2.0298327999999999</v>
      </c>
    </row>
    <row r="770" spans="2:4" ht="30" customHeight="1" x14ac:dyDescent="0.15">
      <c r="B770" s="6">
        <v>10500335</v>
      </c>
      <c r="C770" s="6" t="s">
        <v>781</v>
      </c>
      <c r="D770" s="6">
        <v>2.0296268</v>
      </c>
    </row>
    <row r="771" spans="2:4" ht="30" customHeight="1" x14ac:dyDescent="0.15">
      <c r="B771" s="6">
        <v>10407159</v>
      </c>
      <c r="C771" s="6" t="s">
        <v>782</v>
      </c>
      <c r="D771" s="6">
        <v>2.0288607999999999</v>
      </c>
    </row>
    <row r="772" spans="2:4" ht="30" customHeight="1" x14ac:dyDescent="0.15">
      <c r="B772" s="6">
        <v>10555389</v>
      </c>
      <c r="C772" s="6" t="s">
        <v>783</v>
      </c>
      <c r="D772" s="6">
        <v>2.0280752</v>
      </c>
    </row>
    <row r="773" spans="2:4" ht="30" customHeight="1" x14ac:dyDescent="0.15">
      <c r="B773" s="6">
        <v>10433114</v>
      </c>
      <c r="C773" s="6" t="s">
        <v>784</v>
      </c>
      <c r="D773" s="6">
        <v>2.0280467999999998</v>
      </c>
    </row>
    <row r="774" spans="2:4" ht="30" customHeight="1" x14ac:dyDescent="0.15">
      <c r="B774" s="6">
        <v>10475532</v>
      </c>
      <c r="C774" s="6" t="s">
        <v>785</v>
      </c>
      <c r="D774" s="6">
        <v>2.0263376000000002</v>
      </c>
    </row>
    <row r="775" spans="2:4" ht="30" customHeight="1" x14ac:dyDescent="0.15">
      <c r="B775" s="6">
        <v>10566583</v>
      </c>
      <c r="C775" s="6" t="s">
        <v>786</v>
      </c>
      <c r="D775" s="6">
        <v>2.0260866000000002</v>
      </c>
    </row>
    <row r="776" spans="2:4" ht="30" customHeight="1" x14ac:dyDescent="0.15">
      <c r="B776" s="6">
        <v>10408600</v>
      </c>
      <c r="C776" s="6" t="s">
        <v>787</v>
      </c>
      <c r="D776" s="6">
        <v>2.0244974999999998</v>
      </c>
    </row>
    <row r="777" spans="2:4" ht="30" customHeight="1" x14ac:dyDescent="0.15">
      <c r="B777" s="6">
        <v>10413047</v>
      </c>
      <c r="C777" s="6" t="s">
        <v>788</v>
      </c>
      <c r="D777" s="6">
        <v>2.0241535000000002</v>
      </c>
    </row>
    <row r="778" spans="2:4" ht="30" customHeight="1" x14ac:dyDescent="0.15">
      <c r="B778" s="6">
        <v>10507840</v>
      </c>
      <c r="C778" s="6" t="s">
        <v>789</v>
      </c>
      <c r="D778" s="6">
        <v>2.0233924000000001</v>
      </c>
    </row>
    <row r="779" spans="2:4" ht="30" customHeight="1" x14ac:dyDescent="0.15">
      <c r="B779" s="6">
        <v>10590073</v>
      </c>
      <c r="C779" s="6" t="s">
        <v>790</v>
      </c>
      <c r="D779" s="6">
        <v>2.0200627</v>
      </c>
    </row>
    <row r="780" spans="2:4" ht="30" customHeight="1" x14ac:dyDescent="0.15">
      <c r="B780" s="6">
        <v>10512129</v>
      </c>
      <c r="C780" s="6" t="s">
        <v>791</v>
      </c>
      <c r="D780" s="6">
        <v>2.0185924000000002</v>
      </c>
    </row>
    <row r="781" spans="2:4" ht="30" customHeight="1" x14ac:dyDescent="0.15">
      <c r="B781" s="6">
        <v>10528015</v>
      </c>
      <c r="C781" s="6" t="s">
        <v>792</v>
      </c>
      <c r="D781" s="6">
        <v>2.0184603000000001</v>
      </c>
    </row>
    <row r="782" spans="2:4" ht="30" customHeight="1" x14ac:dyDescent="0.15">
      <c r="B782" s="6">
        <v>10573082</v>
      </c>
      <c r="C782" s="6" t="s">
        <v>793</v>
      </c>
      <c r="D782" s="6">
        <v>2.0171610000000002</v>
      </c>
    </row>
    <row r="783" spans="2:4" ht="30" customHeight="1" x14ac:dyDescent="0.15">
      <c r="B783" s="6">
        <v>10362245</v>
      </c>
      <c r="C783" s="6" t="s">
        <v>794</v>
      </c>
      <c r="D783" s="6">
        <v>2.0169581999999999</v>
      </c>
    </row>
    <row r="784" spans="2:4" ht="30" customHeight="1" x14ac:dyDescent="0.15">
      <c r="B784" s="6">
        <v>10538356</v>
      </c>
      <c r="C784" s="6" t="s">
        <v>795</v>
      </c>
      <c r="D784" s="6">
        <v>2.0160599000000001</v>
      </c>
    </row>
    <row r="785" spans="2:6" ht="30" customHeight="1" x14ac:dyDescent="0.15">
      <c r="B785" s="6">
        <v>10456400</v>
      </c>
      <c r="C785" s="6" t="s">
        <v>796</v>
      </c>
      <c r="D785" s="6">
        <v>2.0100093000000001</v>
      </c>
    </row>
    <row r="786" spans="2:6" ht="30" customHeight="1" x14ac:dyDescent="0.15">
      <c r="B786" s="6">
        <v>10364650</v>
      </c>
      <c r="C786" s="6" t="s">
        <v>797</v>
      </c>
      <c r="D786" s="6">
        <v>2.0082083000000002</v>
      </c>
    </row>
    <row r="787" spans="2:6" ht="30" customHeight="1" x14ac:dyDescent="0.15">
      <c r="B787" s="6">
        <v>10560190</v>
      </c>
      <c r="C787" s="6" t="s">
        <v>798</v>
      </c>
      <c r="D787" s="6">
        <v>2.007854</v>
      </c>
    </row>
    <row r="788" spans="2:6" ht="30" customHeight="1" x14ac:dyDescent="0.15">
      <c r="B788" s="5">
        <v>10375614</v>
      </c>
      <c r="C788" s="5" t="s">
        <v>799</v>
      </c>
      <c r="D788" s="5">
        <v>2.0073032</v>
      </c>
    </row>
    <row r="789" spans="2:6" ht="2.25" customHeight="1" x14ac:dyDescent="0.15"/>
    <row r="790" spans="2:6" ht="2.25" customHeight="1" x14ac:dyDescent="0.15"/>
    <row r="791" spans="2:6" ht="90" customHeight="1" x14ac:dyDescent="0.15">
      <c r="B791" s="20"/>
      <c r="C791" s="20"/>
      <c r="D791" s="20"/>
      <c r="E791" s="20"/>
      <c r="F791" s="20"/>
    </row>
  </sheetData>
  <customSheetViews>
    <customSheetView guid="{75EED2A4-18AF-4899-B139-87E468E020CD}" scale="70" topLeftCell="A778">
      <selection activeCell="E791" sqref="E791"/>
      <pageMargins left="0.7" right="0.7" top="0.75" bottom="0.75" header="0.3" footer="0.3"/>
      <pageSetup paperSize="9" orientation="portrait" horizontalDpi="4294967294" r:id="rId1"/>
    </customSheetView>
  </customSheetViews>
  <mergeCells count="3">
    <mergeCell ref="B22:F22"/>
    <mergeCell ref="B2:F2"/>
    <mergeCell ref="B791:F791"/>
  </mergeCells>
  <phoneticPr fontId="1"/>
  <conditionalFormatting sqref="B25:D108">
    <cfRule type="duplicateValues" dxfId="1" priority="1"/>
  </conditionalFormatting>
  <conditionalFormatting sqref="B25:D108">
    <cfRule type="duplicateValues" dxfId="0" priority="2"/>
  </conditionalFormatting>
  <pageMargins left="0.7" right="0.7" top="0.75" bottom="0.75" header="0.3" footer="0.3"/>
  <pageSetup paperSize="9" orientation="portrait" horizontalDpi="4294967294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customSheetViews>
    <customSheetView guid="{75EED2A4-18AF-4899-B139-87E468E020CD}">
      <pageMargins left="0.7" right="0.7" top="0.75" bottom="0.75" header="0.3" footer="0.3"/>
    </customSheetView>
  </customSheetView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2" sqref="H11:H12"/>
    </sheetView>
  </sheetViews>
  <sheetFormatPr defaultRowHeight="13.5" x14ac:dyDescent="0.15"/>
  <sheetData/>
  <customSheetViews>
    <customSheetView guid="{75EED2A4-18AF-4899-B139-87E468E020CD}">
      <selection activeCell="H12" sqref="H11:H12"/>
      <pageMargins left="0.7" right="0.7" top="0.75" bottom="0.75" header="0.3" footer="0.3"/>
    </customSheetView>
  </customSheetView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ta</dc:creator>
  <cp:lastModifiedBy>Jun Takahashi</cp:lastModifiedBy>
  <cp:lastPrinted>2016-06-11T09:50:11Z</cp:lastPrinted>
  <dcterms:created xsi:type="dcterms:W3CDTF">2015-02-24T00:37:30Z</dcterms:created>
  <dcterms:modified xsi:type="dcterms:W3CDTF">2016-08-24T00:35:09Z</dcterms:modified>
</cp:coreProperties>
</file>